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imperiallondon-my.sharepoint.com/personal/bo216_ic_ac_uk/Documents/BMJ/Revision Submission/"/>
    </mc:Choice>
  </mc:AlternateContent>
  <xr:revisionPtr revIDLastSave="2" documentId="13_ncr:1_{6D32B34E-4DB0-4F7F-82BC-A056E58491A7}" xr6:coauthVersionLast="47" xr6:coauthVersionMax="47" xr10:uidLastSave="{AA3E1A08-9D13-4678-BE3B-59708ACB85BC}"/>
  <bookViews>
    <workbookView xWindow="-110" yWindow="-110" windowWidth="19420" windowHeight="10420" xr2:uid="{19F26481-542C-48E6-B222-7ABAC1925259}"/>
  </bookViews>
  <sheets>
    <sheet name="S2.1 - Included Article IDs" sheetId="1" r:id="rId1"/>
    <sheet name="S2.2 - Data Extraction Sheet" sheetId="11" r:id="rId2"/>
    <sheet name="S2.3 - QuADS Checklist"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35" i="2" l="1"/>
  <c r="Q35" i="2" s="1"/>
  <c r="P3" i="2"/>
  <c r="Q3" i="2" s="1"/>
  <c r="AA40" i="11"/>
  <c r="Z40" i="11"/>
  <c r="AA38" i="11"/>
  <c r="Z38" i="11"/>
  <c r="P45" i="2"/>
  <c r="Q45" i="2" s="1"/>
  <c r="P44" i="2"/>
  <c r="Q44" i="2" s="1"/>
  <c r="P43" i="2"/>
  <c r="Q43" i="2" s="1"/>
  <c r="P42" i="2"/>
  <c r="Q42" i="2" s="1"/>
  <c r="P41" i="2"/>
  <c r="Q41" i="2" s="1"/>
  <c r="P40" i="2"/>
  <c r="Q40" i="2" s="1"/>
  <c r="P39" i="2"/>
  <c r="Q39" i="2" s="1"/>
  <c r="P38" i="2"/>
  <c r="Q38" i="2" s="1"/>
  <c r="P37" i="2"/>
  <c r="Q37" i="2" s="1"/>
  <c r="P36" i="2"/>
  <c r="Q36" i="2" s="1"/>
  <c r="P34" i="2"/>
  <c r="Q34" i="2" s="1"/>
  <c r="P33" i="2"/>
  <c r="Q33" i="2" s="1"/>
  <c r="P32" i="2"/>
  <c r="Q32" i="2" s="1"/>
  <c r="P5" i="2"/>
  <c r="Q5" i="2" s="1"/>
  <c r="P6" i="2"/>
  <c r="Q6" i="2" s="1"/>
  <c r="P7" i="2"/>
  <c r="Q7" i="2" s="1"/>
  <c r="P8" i="2"/>
  <c r="Q8" i="2" s="1"/>
  <c r="P9" i="2"/>
  <c r="Q9" i="2" s="1"/>
  <c r="P10" i="2"/>
  <c r="Q10" i="2" s="1"/>
  <c r="P11" i="2"/>
  <c r="Q11" i="2" s="1"/>
  <c r="P12" i="2"/>
  <c r="Q12" i="2" s="1"/>
  <c r="P13" i="2"/>
  <c r="Q13" i="2" s="1"/>
  <c r="P14" i="2"/>
  <c r="Q14" i="2" s="1"/>
  <c r="P15" i="2"/>
  <c r="Q15" i="2" s="1"/>
  <c r="P16" i="2"/>
  <c r="Q16" i="2" s="1"/>
  <c r="P17" i="2"/>
  <c r="Q17" i="2" s="1"/>
  <c r="P18" i="2"/>
  <c r="Q18" i="2" s="1"/>
  <c r="P19" i="2"/>
  <c r="Q19" i="2" s="1"/>
  <c r="P20" i="2"/>
  <c r="Q20" i="2" s="1"/>
  <c r="P21" i="2"/>
  <c r="Q21" i="2" s="1"/>
  <c r="P22" i="2"/>
  <c r="Q22" i="2" s="1"/>
  <c r="P23" i="2"/>
  <c r="Q23" i="2" s="1"/>
  <c r="P24" i="2"/>
  <c r="Q24" i="2" s="1"/>
  <c r="P25" i="2"/>
  <c r="Q25" i="2" s="1"/>
  <c r="P26" i="2"/>
  <c r="Q26" i="2" s="1"/>
  <c r="P27" i="2"/>
  <c r="Q27" i="2" s="1"/>
  <c r="P28" i="2"/>
  <c r="Q28" i="2" s="1"/>
  <c r="P29" i="2"/>
  <c r="Q29" i="2" s="1"/>
  <c r="P30" i="2"/>
  <c r="Q30" i="2" s="1"/>
  <c r="P31" i="2"/>
  <c r="Q31" i="2" s="1"/>
  <c r="P4" i="2"/>
  <c r="Q4" i="2" s="1"/>
</calcChain>
</file>

<file path=xl/sharedStrings.xml><?xml version="1.0" encoding="utf-8"?>
<sst xmlns="http://schemas.openxmlformats.org/spreadsheetml/2006/main" count="1351" uniqueCount="643">
  <si>
    <t>Author</t>
  </si>
  <si>
    <t>Publication year</t>
  </si>
  <si>
    <t>S/N</t>
  </si>
  <si>
    <t>Research type (Quantitative/qualitative)</t>
  </si>
  <si>
    <t>Ademuyiwa et al.</t>
  </si>
  <si>
    <t>State</t>
  </si>
  <si>
    <t>Lagos</t>
  </si>
  <si>
    <t>Quantitative</t>
  </si>
  <si>
    <t>Study setting</t>
  </si>
  <si>
    <t>Sample size</t>
  </si>
  <si>
    <t>Research Instrument (Questionnaires, Scales, FGD guide/ Interview Guide)</t>
  </si>
  <si>
    <t>Questionnaire</t>
  </si>
  <si>
    <t>How satisfaction was measured</t>
  </si>
  <si>
    <t>Title</t>
  </si>
  <si>
    <t>Objectives</t>
  </si>
  <si>
    <t>Cross sectional</t>
  </si>
  <si>
    <t>18-49</t>
  </si>
  <si>
    <t>Other information</t>
  </si>
  <si>
    <t>Reasons for satisfaction</t>
  </si>
  <si>
    <t>Factors associated with satisfaction (e.g socio-demographic factors, economic factors etc)</t>
  </si>
  <si>
    <t>Theoretical or conceptal
underpinning to the research</t>
  </si>
  <si>
    <t xml:space="preserve"> Statement of research aim/s </t>
  </si>
  <si>
    <t>Clear description of research setting and target population</t>
  </si>
  <si>
    <t>The study design is appropriate to address the stated research aim/s</t>
  </si>
  <si>
    <t>Rationale for choice of data collection tool/s</t>
  </si>
  <si>
    <t>The format and content of data collection tool is appropriate to address the stated research aim/s</t>
  </si>
  <si>
    <t>Recruitment data provided</t>
  </si>
  <si>
    <t>Justification for analytic method selected</t>
  </si>
  <si>
    <t>The method of analysis was appropriate to answer the research aim/s</t>
  </si>
  <si>
    <t>Evidence that the research stakeholders have been considered in research design or conduct.</t>
  </si>
  <si>
    <t>Strengths and limitations critically discussed</t>
  </si>
  <si>
    <t>Aggregate</t>
  </si>
  <si>
    <t>Percentage</t>
  </si>
  <si>
    <t>Rating</t>
  </si>
  <si>
    <t>Addah 2016</t>
  </si>
  <si>
    <t>Perception of prenatal services by antenatal clinic attendees in a tertiary health facility in Nigeria</t>
  </si>
  <si>
    <t xml:space="preserve">Addah et al </t>
  </si>
  <si>
    <t xml:space="preserve">The objective of this study is to determine antenatal mothers’ perception of prenatal services at the
Federal Medical Centre, Yenagoa, Nigeria. </t>
  </si>
  <si>
    <t>Unspecified</t>
  </si>
  <si>
    <t>Antenatal</t>
  </si>
  <si>
    <t>Federal Medical centre, Yenagoa, Southern Nigeria</t>
  </si>
  <si>
    <t>Facility type (primary, secondary or tertiary care level)</t>
  </si>
  <si>
    <t>Descriptive</t>
  </si>
  <si>
    <t>Study Design(cross sectional, cohort, case-control)</t>
  </si>
  <si>
    <t>Sampling strategy (probability: simple random, systematic, stratified, clustered) (non-probability: convenience, quota, purposive and snowball)</t>
  </si>
  <si>
    <t>Systematic</t>
  </si>
  <si>
    <t>Reasons for unsatisfactory care</t>
  </si>
  <si>
    <t>28.09 (17-40)</t>
  </si>
  <si>
    <t>Mean age (Age range) in years</t>
  </si>
  <si>
    <t>During pregnancy</t>
  </si>
  <si>
    <t>NA</t>
  </si>
  <si>
    <t>Author and year</t>
  </si>
  <si>
    <t>Ademuyiwa 2021</t>
  </si>
  <si>
    <t>Awareness and satisfaction with antenatal care services among pregnant women in Lagos state, Nigeria</t>
  </si>
  <si>
    <t>This study assessed the level of awareness and
satisfaction of ANC services among pregnant women in
Lagos state, Nigeria.</t>
  </si>
  <si>
    <t>Yenagoa, Bayelsa</t>
  </si>
  <si>
    <t>Tertiary</t>
  </si>
  <si>
    <t>Six general hospitals were used for the study and these are; Lagos Island
Maternity, Onikan Health Centre, Gbagada General Hospital,
Randle General Hospital, Alimosho Maternal and Child
Health Hospital, and Ifako Ijaiye Maternal and Child Health
Hospital.</t>
  </si>
  <si>
    <t>Analysis type (quantitative: e.g descriptive, inferential (chi square, regression) qualitative (e.g interpretative phenomenogical or content analysis))</t>
  </si>
  <si>
    <t>Awareness during pregnancy</t>
  </si>
  <si>
    <t>Level of awareness with antenatal service</t>
  </si>
  <si>
    <t>Inferential</t>
  </si>
  <si>
    <t>Five-point Likert-type scale: 5
= Very high satisfaction, 4 = High satisfaction, 3 = Moderately
satisfied, 2  = Low satisfaction, and 1 = No satisfaction the
respondents indicated their level of satisfaction with antenatal
care services. This section has 20 items</t>
  </si>
  <si>
    <t>Social support and satisfaction with antenatal care services among pregnant women in Lagos State, Nigeria</t>
  </si>
  <si>
    <t>This study examines the influence of social support on satisfaction with antenatal care services among pregnant women in Lagos State, Nigeria, with the aim of improving these services and thereby reducing the maternal mortality rate.</t>
  </si>
  <si>
    <t>Convenient</t>
  </si>
  <si>
    <t xml:space="preserve">Five-point Likert-type scale: 5
= Very high satisfaction, 4 = High satisfaction, 3 = Moderately
satisfied, 2  = Low satisfaction, and 1 = No satisfaction the
respondents indicated their level of satisfaction with antenatal
care services. This section has </t>
  </si>
  <si>
    <t>Level of social support during pregnancy</t>
  </si>
  <si>
    <t>Social support</t>
  </si>
  <si>
    <t>Secondary</t>
  </si>
  <si>
    <t>Description of data collection procedure (when, where, how)</t>
  </si>
  <si>
    <t>Ademuyiwa 2020b</t>
  </si>
  <si>
    <t>Ademuyiwa 2020a</t>
  </si>
  <si>
    <t>Utilisation of antenatal care services as determinants of satisfaction and its challenges in Lagos, Nigeria</t>
  </si>
  <si>
    <t>This study intends to investigate the influence of utilisation
on satisfaction with antenatal care services among
pregnant women in Lagos, Nigeria</t>
  </si>
  <si>
    <t>Utilization of antenatal services</t>
  </si>
  <si>
    <t>Utilization of antenatal care</t>
  </si>
  <si>
    <t>Adigun 2020</t>
  </si>
  <si>
    <t>Adigun et al</t>
  </si>
  <si>
    <t>‘They Forget I’m Deaf’: Exploring the Experience and Perception of Deaf Pregnant Women Attending Antenatal Clinics/Care</t>
  </si>
  <si>
    <t>The primary aim of this study was to explore the experiences and satisfaction of pregnant deaf women with antenatal care in Nigeria.</t>
  </si>
  <si>
    <t>Oyo, Ibadan</t>
  </si>
  <si>
    <t>2 private and 7 public health facilities</t>
  </si>
  <si>
    <t>Qualitative</t>
  </si>
  <si>
    <t>Thematic content anaysis</t>
  </si>
  <si>
    <t>Purposive</t>
  </si>
  <si>
    <t xml:space="preserve">The respondents were asked to describe the attitudes of the midwives and the other health professionals towards them during their
antenatal care visits? </t>
  </si>
  <si>
    <t xml:space="preserve"> Factor(s) that determined why they had registered their pregnancies and sought antenatal care.</t>
  </si>
  <si>
    <t>Satisfaction
Nurses are caring and accomodating
Dissatisfaction
-Discrimination against deaf women attending public facilities</t>
  </si>
  <si>
    <t>Agbata 2018</t>
  </si>
  <si>
    <t>Agbata et al.</t>
  </si>
  <si>
    <t>Women’s Views on Routine Antenatal
Ultrasound Scan in a Low Resource
Nigerian Setting</t>
  </si>
  <si>
    <t>The aim of the study was to explore the views of women on the routine antenatal ultrasound scan in Abakaliki, Southeast Nigeria.</t>
  </si>
  <si>
    <t>Ebonyi</t>
  </si>
  <si>
    <t>Both</t>
  </si>
  <si>
    <t>Federal Teaching Hospital, Abakaliki</t>
  </si>
  <si>
    <t>Rural</t>
  </si>
  <si>
    <t>Non-probability</t>
  </si>
  <si>
    <t>Semi-structured questionnaire</t>
  </si>
  <si>
    <t>The women expressed their overall experience towards the ultrasound scan on a five-point ‘Likert-type’ scale, ranging from ‘very negative’ to ‘very positive’.</t>
  </si>
  <si>
    <t>Reasons for ultrasound</t>
  </si>
  <si>
    <t>27.9±4.3</t>
  </si>
  <si>
    <t>Alabi 2023</t>
  </si>
  <si>
    <t>Alabi et al.</t>
  </si>
  <si>
    <t>Antenatal care quality: pregnant women's experiences attending a maternity teaching hospital in Ibadan, Nigeria</t>
  </si>
  <si>
    <t>The present study
aimed to assess pregnant women’s perception of the quality of antenatal care</t>
  </si>
  <si>
    <t>Ibadan</t>
  </si>
  <si>
    <t>Adeoyo Maternity Teaching Hospital, Ibadan</t>
  </si>
  <si>
    <t>Perception of their interactions with doctors and midwives during antenatal care.
-The content of their antenatal education</t>
  </si>
  <si>
    <t>25.4 ± 8.7</t>
  </si>
  <si>
    <t>Ali 2022</t>
  </si>
  <si>
    <t>Ali et al.</t>
  </si>
  <si>
    <t>The aim of this study was to determine maternal
satisfaction with intrapartum care and determine care in
relation to interpers
onal care, information and decision
making and physical and birth environment.</t>
  </si>
  <si>
    <t>Maternal satisfaction with Intrapartum care at the Jos University Teaching Hospital</t>
  </si>
  <si>
    <t>Jos</t>
  </si>
  <si>
    <t>Within 6 weeks post partum</t>
  </si>
  <si>
    <t>Maternity services received (Antenatal, delivery or postnatal)</t>
  </si>
  <si>
    <t>Delivery</t>
  </si>
  <si>
    <t>Family Health Clinic of Jos University Teaching Hospital, Plateau State, Nigeria</t>
  </si>
  <si>
    <t>Simple random</t>
  </si>
  <si>
    <t xml:space="preserve">Interpersonal care
-Staff friendly and welcoming
-Doctors and midwives
encouraging and reassuring
-Midwives were very helpful
-Doctors were very helpful
-Midwives and doctors kept me
informed
-Decisions were made without
taken my wishes into account
-Felt pressured to have the baby
quickly
-Felt labour was taken over by
machines
-Level of light was adequate
-Room spacious and adequate
-Level of noise was appropriate
-Trays and equipment were clean
-Was able to find supplies needed
</t>
  </si>
  <si>
    <t>Anikwe 2019</t>
  </si>
  <si>
    <t>Anikwe et al</t>
  </si>
  <si>
    <t>The experience of women following caesarean section in a tertiary hospital in southeast Nigeria</t>
  </si>
  <si>
    <t>The aim of this study is to determine the maternal experience following caesarean section in our hospital and the factors
influencing it.</t>
  </si>
  <si>
    <t>Delivered through caearean section 5 days prior to the survey</t>
  </si>
  <si>
    <t>Federal Teaching Hospital,
Abakaliki, Ebonyi State</t>
  </si>
  <si>
    <t>Caesarean section experience</t>
  </si>
  <si>
    <t>27.2 (20-29)</t>
  </si>
  <si>
    <t>Overall satisfaction rate (%)</t>
  </si>
  <si>
    <t>Anikwe 2020</t>
  </si>
  <si>
    <t>Correlates of patients' satisfaction with antenatal care services in a tertiary hospital in Abakaliki, Ebonyi State, Nigeria</t>
  </si>
  <si>
    <t>This study is  is aimed at determining the level
of satisfaction and its determinants among
antenatal attendee in Federal Teaching Hospital
Abakaliki (FETHA).</t>
  </si>
  <si>
    <t>Federal
Teaching Hospital Abakaliki</t>
  </si>
  <si>
    <t>Antenatal care experience</t>
  </si>
  <si>
    <t>Married
Nulliparous
Good attitude of doctor
Good attitude of nurse</t>
  </si>
  <si>
    <t>Asekun-Olarinmoye 2009</t>
  </si>
  <si>
    <t>Asekun-Olarinmoye et al.</t>
  </si>
  <si>
    <t>Consumer assessment of perceived quality of antenatal care services in a tertiary health care institution in Osun State, Nigeria</t>
  </si>
  <si>
    <t xml:space="preserve"> To describe consumer assessment of the perceived-quality of
antenatal care services in a tertiary health care institution in Osun State.</t>
  </si>
  <si>
    <t>Osun</t>
  </si>
  <si>
    <t>Obafemi Awolowo University Teaching Hospital Complex
(OAUTHC), Ile-Ife, Nigeria</t>
  </si>
  <si>
    <t>Assessment of Health Personnel Attitude and Perceived Quality of Care Received in Antenatal care</t>
  </si>
  <si>
    <t>Non satisfaction
-Too much wasting of time.
- No privacy because of student.
-Too boring health talk.
-Satisfaction with health talk.</t>
  </si>
  <si>
    <t>Religion
Parity</t>
  </si>
  <si>
    <t>Appropriate sampling to address the research aim/s (e.g 3 if sample size is calculated)</t>
  </si>
  <si>
    <t>Bako 2022</t>
  </si>
  <si>
    <t>Bako et al.</t>
  </si>
  <si>
    <t>Are clients satisfied with communication with health workers? A study among pregnant women attending primary health care centers in Nasarawa State, Nigeria.</t>
  </si>
  <si>
    <t>to determine the level of client satisfaction with health workers’-client
communication among pregnant women attending ANC in selected PHC facilities Nasarawa State</t>
  </si>
  <si>
    <t>Nasarawa</t>
  </si>
  <si>
    <t>Primary Health Care facilities in Nasarawa state,
Nigeria</t>
  </si>
  <si>
    <t>Primary</t>
  </si>
  <si>
    <t>multistage sampling</t>
  </si>
  <si>
    <t>Dissatisfied, Somewhat satisfied, and satisfied with HW-client communication</t>
  </si>
  <si>
    <t>Element of commnunication with the highest satisfaction.
-Explanation
of condition to clients:  193 (42.9%)
-Use of appropriate language: 189 (42.0%)
- ourtesy and respect by the provider: 188
(41.0%)</t>
  </si>
  <si>
    <t>Banke-Thomas 2017</t>
  </si>
  <si>
    <t>Banke-Thomas et al</t>
  </si>
  <si>
    <t>Multi-stakeholder perspectives on access, availability and utilization of emergency obstetric care services in Lagos, Nigeria: A mixed-methods study</t>
  </si>
  <si>
    <t>This mixed-methods study quantitatively assessed women’s satisfaction with EmOC received and qualitatively engaged multiple key stakeholders to better understand issues around EmOC access, availability and utilization in Lagos.</t>
  </si>
  <si>
    <t>Participants who received at least one signal function between February 2015 and April 2015</t>
  </si>
  <si>
    <t>22 CEmOC facilities in Lagos</t>
  </si>
  <si>
    <t>Secondary and tertiary facility</t>
  </si>
  <si>
    <t>Descriptive and thematic</t>
  </si>
  <si>
    <t xml:space="preserve">Other stakeholders perspectives </t>
  </si>
  <si>
    <t>1000 (quantitative) and 39 (qualitative)</t>
  </si>
  <si>
    <t>Willingness to use the service again and refer others</t>
  </si>
  <si>
    <t>Control over care
Problems dealth with effectively
Organization of care adequate
Health worker compassionate
Needs of patient addressed
Choose same next pregnancy</t>
  </si>
  <si>
    <t>Bello O.</t>
  </si>
  <si>
    <t>Quality of Antenatal Care: Comparison between Secondary and Tertiary Health Facilities in Ibadan, Nigeria</t>
  </si>
  <si>
    <t>To assess and compare patients’ satisfaction with the quality of prenatal/antenatal care (QPC) services received at a tertiary and secondary health facility in Ibadan, Nigeria.</t>
  </si>
  <si>
    <t>Bello 2018</t>
  </si>
  <si>
    <t>48 hours after delivery</t>
  </si>
  <si>
    <t xml:space="preserve">Adeoyo Maternity Hospital and University College
Hospital in Ibadan
</t>
  </si>
  <si>
    <t>A validated 46-item quality of prenatal care questionnaire (QPCQ)</t>
  </si>
  <si>
    <t>Factors
-Facility type (tertiary or 
secondary)
-Mode of delivery
-Overall quality of antenatal care (high or low)</t>
  </si>
  <si>
    <t>Desire to receive ANC in the same facility during the next pregnancy.
Health faclility will be recommended to friends/family members.</t>
  </si>
  <si>
    <t>Factors associated with the quality of care</t>
  </si>
  <si>
    <t>All three</t>
  </si>
  <si>
    <t>Ekott 2013</t>
  </si>
  <si>
    <t>Ekott et al</t>
  </si>
  <si>
    <t>Perception of Pregnant Women About Antenatal Care
in a Cottage Hospital in Port Harcourt, Nigeria</t>
  </si>
  <si>
    <t>The objectives of the study were to identify women’s perception
of the antenatal care services they received at the centre, their
satisfaction with the care and their constraints at the various
service points.</t>
  </si>
  <si>
    <t>Port harcourt</t>
  </si>
  <si>
    <t xml:space="preserve"> Cottage hospital</t>
  </si>
  <si>
    <t>The questionnaire also asked the women about the time spent at the
hospital on a typical visit. They were also asked to make
suggestions about additional care they would like to receive which they were not receiving.</t>
  </si>
  <si>
    <t>Dissatisfaction: Unfriendly staff and delay at service points.
Satisfaction: Educating nature of health talks, prompt attention, and friendly and polite staff.</t>
  </si>
  <si>
    <t>Enabudoso 2011</t>
  </si>
  <si>
    <t>Enabudoso et al.</t>
  </si>
  <si>
    <t>Determinants of patient satisfaction after cesarean delivery at a university teaching
hospital in Nigeria</t>
  </si>
  <si>
    <t>To assess the prevalence of satisfaction, and associated factors, among parturients who had
recently delivered by cesarean</t>
  </si>
  <si>
    <t>women who had a cesarean section 2-5 days prior to the survey</t>
  </si>
  <si>
    <t>University of Benin Teaching Hospital (UBTH), Benin, Nigeria</t>
  </si>
  <si>
    <t>Satisfaction with the delivery</t>
  </si>
  <si>
    <t>The initial reaction to the decision to deliver by cesarean, the satisfaction with the delivery, and the reasons for both were also recorded.</t>
  </si>
  <si>
    <t>Mean age, educational status, initial reaction to decision for cesarean, and type of cesarean</t>
  </si>
  <si>
    <t>Esan 2022</t>
  </si>
  <si>
    <t>Esan et al.</t>
  </si>
  <si>
    <t>Assessment of satisfaction with delivery care among mothers in selected health care facilities in Ekiti state</t>
  </si>
  <si>
    <t>this study investigated maternal satisfaction with delivery care services in selected health care facilities in Ekiti State, Nigeria.</t>
  </si>
  <si>
    <t>Ekiti</t>
  </si>
  <si>
    <t>Newly delivered mothers</t>
  </si>
  <si>
    <t>Two tertiary hospitals
in Ekiti State (Federal Teaching Hospital Ido-Ekiti and
Ekiti State University Teaching Hospital, Ado-Ekiti) and a
Comprehensive Primary Health Centre, Okeyinmi.</t>
  </si>
  <si>
    <t>Primary and tertiary</t>
  </si>
  <si>
    <t>Proportional and random</t>
  </si>
  <si>
    <t>The questionnaire is divided into
six parts. Part A consist of demographic characteristics of the
respondent; part B contains gynecological status. Part C contains questions on the satisfaction of newly delivered mothers with delivery services, part D contains the questions on
quality of nursing care given during the intrapartum and
post-partum periods Part E contains questions on willingness
of respondents to return for subsequent delivery, and part F
contains question on areas where there is need for improvement in the delivery service</t>
  </si>
  <si>
    <t>Educational status</t>
  </si>
  <si>
    <t>Promise to return back to the health facilities in subsequent deliveries</t>
  </si>
  <si>
    <t>Edo</t>
  </si>
  <si>
    <t>George 2022</t>
  </si>
  <si>
    <t>George et al.</t>
  </si>
  <si>
    <t>Client satisfaction with antenatal care among clinic attendees in a tertiary health institution in Calabar, Cross River State, Nigeria.</t>
  </si>
  <si>
    <t>To determine client satisfaction identify structural, process as well as client dependent factors influencing ANC client satisfaction in UCTH, Calabar, Cross River State.</t>
  </si>
  <si>
    <t>Cross River</t>
  </si>
  <si>
    <t>University of Calabar
Teaching Hospital, Calabar</t>
  </si>
  <si>
    <t>Obstetric profile of respondents</t>
  </si>
  <si>
    <t>Reason for dissatisfaction
-Waiting time(57%)
- Cost of services (40.5%)
- Physical environment (31%)
-Attitute of nurses (10%)</t>
  </si>
  <si>
    <t>Most women 170(85%)
revealed that they would register in the same health
facility in subsequent pregnancies and 173(86.5%)
would recommend the clinic to someone.</t>
  </si>
  <si>
    <t>Ibrahim 2017</t>
  </si>
  <si>
    <t>Clients’ perception of antenatal care services in a tertiary hospital in
North Eastern Nigeria</t>
  </si>
  <si>
    <t>The study determined and documented the level of satisfaction and quality of care of patients attending
the antenatal clinic of University of Maiduguri Teaching Hospital</t>
  </si>
  <si>
    <t>Location (Rural/Urban/Both/Unspecified)</t>
  </si>
  <si>
    <t>University of Maiduguri Teaching Hospital (UMTH)</t>
  </si>
  <si>
    <t>Socio-demographic and
obstetric characteristics, Services/procedures, Content of
health information and education, Cost implication,
Attitude of health personnel, Waiting time, Effective
communication</t>
  </si>
  <si>
    <t>26.1 (15-44)</t>
  </si>
  <si>
    <t>Nigeria</t>
  </si>
  <si>
    <t>Urban</t>
  </si>
  <si>
    <t xml:space="preserve">Admitted for delivery </t>
  </si>
  <si>
    <t>The data collection tool captures information on a woman’s sociodemographic
information, obstetric history, birth experiences
(including mistreatment, vaginal examinations, companionship and pain relief), childbirth outcomes, childbirth
interventions, postpartum depression, future childbearing intentions and satisfaction with care</t>
  </si>
  <si>
    <t> Ishola 2022</t>
  </si>
  <si>
    <t>Ishola 2022</t>
  </si>
  <si>
    <t xml:space="preserve">Ishola and Kazeem </t>
  </si>
  <si>
    <t>How consultation-relational empathy and demographics influence satisfaction with primary antenatal health care: evidence from rural Nigeria</t>
  </si>
  <si>
    <t>This study aims to explore the role of consultation and relational empathy (CARE) and sociodemographic profile as predictors of patients’ satisfaction among pregnant women attending antenatal care (ANC)
in selected public primary health facilities in rural sub-districts of Saki, Oyo State, Nigeria</t>
  </si>
  <si>
    <t>Saki-west, Oyo</t>
  </si>
  <si>
    <t>Primary health centers (PHCs) offering antenatal, post-natal care and other health services in Saki-west LGA</t>
  </si>
  <si>
    <t xml:space="preserve">Primary </t>
  </si>
  <si>
    <t>Perception of health care providers’ care</t>
  </si>
  <si>
    <t>Being single, age categories of 30‒&lt; 40 years and 40‒&lt; 50 years, belonging to the traditional African religion, and 2nd trimester of pregnancy were important antecedent of patient satisfaction with ANC (P &lt; 0.05).</t>
  </si>
  <si>
    <t>Maung 2021</t>
  </si>
  <si>
    <t xml:space="preserve">Maung et al. </t>
  </si>
  <si>
    <t>Women’s experiences of mistreatment
during childbirth and their satisfaction
with care: findings from a multicountry
community-based study in
four countries</t>
  </si>
  <si>
    <t>Maung 2020</t>
  </si>
  <si>
    <t>This study explored the relationship between women’s self-reported experiences of
mistreatment during childbirth and their satisfaction
with care in Ghana, Guinea, Nigeria, and Myanmar</t>
  </si>
  <si>
    <t>Twelve health
facilities</t>
  </si>
  <si>
    <t>Nwaeze 2013</t>
  </si>
  <si>
    <t>Nwaeze et al.</t>
  </si>
  <si>
    <t>Perception and satisfaction with quality of antenatal care services among pregnant women at the university college hospital, ibadan, Nigeria</t>
  </si>
  <si>
    <t>This study evaluated clients’ perception of antenatal
care quality at the University College Hospital (UCH), Ibadan
and determined levels of client satisfaction</t>
  </si>
  <si>
    <t>University College Hospital (UCH), Ibadan</t>
  </si>
  <si>
    <t>Socio-demographic and
obstetric characteristics, Services/procedures,
Amenities, Content of health information &amp; education,
Cost implication, Attitude of health personnel, Waiting
time/total time spent, Effective communication and
Overall rating of antenatal care services.</t>
  </si>
  <si>
    <t>15 - ≥35</t>
  </si>
  <si>
    <t>Most women (83.3%) revealed that they would
register in the same health facility in subsequent
pregnancies and would recommend the clinic to
someone else</t>
  </si>
  <si>
    <t xml:space="preserve">Only total time spent, nurses’
attitude, doctors’ attitude, desire to register again at
the facility and deciding to recommend the facility to
someone else were significant. </t>
  </si>
  <si>
    <t>Obagha 2020</t>
  </si>
  <si>
    <t>Obagha et al</t>
  </si>
  <si>
    <t>Clients' satisfaction with preventive services for malaria during pregnancy in Anambra state, Nigeria</t>
  </si>
  <si>
    <t>This study
was therefore conducted to assess client satisfaction with the quality of preventive services for malaria
during pregnancy delivered at antenatal clinics in selected health facilities in Anambra State, Nigeria.</t>
  </si>
  <si>
    <t>Anambra</t>
  </si>
  <si>
    <t>Primary and secondary</t>
  </si>
  <si>
    <t>Primary and secondary (private and public)health facilities in the study LGA</t>
  </si>
  <si>
    <t>The questionnaire had three sections: socio-demographics, knowledge and satisfaction
questions which was divided into ve domains: - process of care (7 items), interpersonal
relationship/communication (7 items), hospital/clinic environment (8 items), accessibility (2 items), and
cost of healthcare (2 items)</t>
  </si>
  <si>
    <r>
      <t xml:space="preserve">Employment status, type of facility and knowledge of malaria preventive services were associated with
interpersonal </t>
    </r>
    <r>
      <rPr>
        <b/>
        <sz val="8"/>
        <color theme="1"/>
        <rFont val="Calibri"/>
        <family val="2"/>
        <scheme val="minor"/>
      </rPr>
      <t>relationship/communication</t>
    </r>
    <r>
      <rPr>
        <sz val="8"/>
        <color theme="1"/>
        <rFont val="Calibri"/>
        <family val="2"/>
        <scheme val="minor"/>
      </rPr>
      <t xml:space="preserve"> domain of quality of care.
Education, type of facility, and knowledge were found to be associated with </t>
    </r>
    <r>
      <rPr>
        <b/>
        <sz val="8"/>
        <color theme="1"/>
        <rFont val="Calibri"/>
        <family val="2"/>
        <scheme val="minor"/>
      </rPr>
      <t>cost of healthcare
satisfaction</t>
    </r>
    <r>
      <rPr>
        <sz val="8"/>
        <color theme="1"/>
        <rFont val="Calibri"/>
        <family val="2"/>
        <scheme val="minor"/>
      </rPr>
      <t xml:space="preserve"> domain.</t>
    </r>
  </si>
  <si>
    <t xml:space="preserve">NA </t>
  </si>
  <si>
    <t>Odetola 2018</t>
  </si>
  <si>
    <t>Odetola and Fakorede</t>
  </si>
  <si>
    <t>Assessment of perinatal care satisfaction amongst mothers attending postnatal care in Ibadan, Nigeria</t>
  </si>
  <si>
    <t>The study was set out to investigate maternal satisfaction with perinatal care received in
selected primary health centres in Ibadan.</t>
  </si>
  <si>
    <t>What phase of the pregnancy journey was the women when recruited for this survey?</t>
  </si>
  <si>
    <t>Women who had received antenatal and intranatal care, and were currently
receiving postpartum care</t>
  </si>
  <si>
    <t>5 major primary healthcare centres in
the Ibadan North-West Local Government Area, Oyo State,
Nigeria</t>
  </si>
  <si>
    <t xml:space="preserve">Both </t>
  </si>
  <si>
    <t>Thematic and inferential</t>
  </si>
  <si>
    <t>Perception of quality of perinatal care received at PHC</t>
  </si>
  <si>
    <t>16 - 44</t>
  </si>
  <si>
    <t>Based on the level of satisfaction with care received, 95.5% of the respondents
would likely patronize the PHCs in Ibadan North-West
for perinatal care for their subsequent pregnancies.
Also, 98.5% (65 respondents) indicated that they would
recommend the PHC to other women for perinatal care.</t>
  </si>
  <si>
    <t xml:space="preserve"> Dissatisfaction included:
-Dirty hospital environment, inadequate water supply and
hospital facilities, distance of hospital location, cost of materials, time wasting, inadequate staffing and
poor attitude, and verbal and physical abuse.</t>
  </si>
  <si>
    <t>Perceived quality of care 
Perceived quality of perinatal care with likelihood for subsequent patronage (utilization).</t>
  </si>
  <si>
    <t>Okedo-Alex 2021</t>
  </si>
  <si>
    <t>Okedo-Alex et al.</t>
  </si>
  <si>
    <t>Determinants, reasons for choice and willingness to recommend birthing facility among mothers in public and private health facilities in Ebonyi, Nigeria.</t>
  </si>
  <si>
    <t>This study compared the determinants,
reasons for choice of birth place and willingness to
recommend birth facility among mothers whose
childbirth occurred in public and private health care
settings in Southeast Nigeria.</t>
  </si>
  <si>
    <t>Alex Ekwueme Federal University Teaching Hospital and 
Mater Misericodiae catholic mission, Afikpo</t>
  </si>
  <si>
    <t>Women who were
less than fourteen (14) weeks after childbirth</t>
  </si>
  <si>
    <t>The questionnaire collected information on socio-demographic and other characteristics of the respondents, reasons for choice of birthing facility, and willingness to reuse or recommend the health facility for future obstetric needs</t>
  </si>
  <si>
    <t xml:space="preserve">Satisfaction:  
More
respondents in the private hospital than those in
the public hospital were satisfied with the
following:
reduced cost of services (n=91, 63.9% vs.
n=52, 36.4%; p&lt;0.001), short waiting time (n=87,
69% vs. n=39, 31.0%; p&lt;0.001), proximity (n=121,
61.1% vs. n=77, 38.9%; p&lt;0.001), good provider
attitude (n=164, 52.6% vs. n=134, 43.2%; p=0.016),
conducive childbirth environment (n=174, 52.2%
vs. n=141, 44.8%; p=0.001) and patient friendly
programs (n=98, 63.2% vs. n=57, 36.8%; p=0.008)
Dissatisfaction: A higher proportion of respondents in the
public hospital were dissatisfied with: high cost of
services (n=105, 57.7% vs. n=77, 42.3%; p=0.014),
and negative provider attitude (n=38, 66.7% vs.
n=19, 33.3%; p=0.008)). More respondents in the
private hospital were not dissatisfied with any </t>
  </si>
  <si>
    <t>Willingness to recommend childbirth facility:
majority of respondents in both hospitals were
willing to recommend their birth facility to others.
This proportion was slightly higher in the private
hospital however this difference was not
statistically significant (private hospital= 92.9% vs
public hospital= 91.6%, P=0.211</t>
  </si>
  <si>
    <t>Okonofua 2020</t>
  </si>
  <si>
    <t>Okonofua et al.</t>
  </si>
  <si>
    <t>Outcomes of a multifaceted intervention to improve maternal satisfaction with care in secondary hospitals in Nigeria</t>
  </si>
  <si>
    <t>To examine the effectiveness of a multifaceted intervention in improving selfreported indicators of maternal healthcare satisfaction by women who use referral facilities in two regions of Nigeria</t>
  </si>
  <si>
    <t>Niger, Benin, Delta, Abuja</t>
  </si>
  <si>
    <t>The Central Hospital in Benin City, South-South
Nigeria, and the General Hospital in Minna, Niger
State, in the North-Central region, were the intervention hospitals, while Central Hospital Warri, SouthSouth Nigeria, and the Suleja General Hospital,
Abuja, in the North-Central region were the control
hospitals. The four hospitals serve large populations
of women in two geopolitical zones of Nigeria</t>
  </si>
  <si>
    <t>All women who used the intervention and control hospitals for maternal care (antenatal,
intrapartum, or postnatal care) during the study period were eligible for inclusion in the study</t>
  </si>
  <si>
    <t>Quasi-experimental</t>
  </si>
  <si>
    <t>Socio-demographic information</t>
  </si>
  <si>
    <t>15-49 (intervention)
17 - 43 (control)</t>
  </si>
  <si>
    <r>
      <t xml:space="preserve">1. Out of the three </t>
    </r>
    <r>
      <rPr>
        <b/>
        <sz val="8"/>
        <color theme="1"/>
        <rFont val="Calibri"/>
        <family val="2"/>
        <scheme val="minor"/>
      </rPr>
      <t>physical access factors</t>
    </r>
    <r>
      <rPr>
        <sz val="8"/>
        <color theme="1"/>
        <rFont val="Calibri"/>
        <family val="2"/>
        <scheme val="minor"/>
      </rPr>
      <t xml:space="preserve">, only adequacy of opening hours was a significant determinant of satisfaction with care
</t>
    </r>
    <r>
      <rPr>
        <b/>
        <sz val="8"/>
        <color theme="1"/>
        <rFont val="Calibri"/>
        <family val="2"/>
        <scheme val="minor"/>
      </rPr>
      <t>2. The physical environment factor</t>
    </r>
    <r>
      <rPr>
        <sz val="8"/>
        <color theme="1"/>
        <rFont val="Calibri"/>
        <family val="2"/>
        <scheme val="minor"/>
      </rPr>
      <t xml:space="preserve">
measured by cleanliness of the facility was also
a significant determinant.
3. </t>
    </r>
    <r>
      <rPr>
        <b/>
        <sz val="8"/>
        <color theme="1"/>
        <rFont val="Calibri"/>
        <family val="2"/>
        <scheme val="minor"/>
      </rPr>
      <t>Of the respectful care factors</t>
    </r>
    <r>
      <rPr>
        <sz val="8"/>
        <color theme="1"/>
        <rFont val="Calibri"/>
        <family val="2"/>
        <scheme val="minor"/>
      </rPr>
      <t xml:space="preserve">, enough privacy, providers being friendly and
approachable, and health providers not acting differently towards rich and poor people were significant predictors of overall satisfaction with care
-Waiting time.
4. </t>
    </r>
    <r>
      <rPr>
        <b/>
        <sz val="8"/>
        <color theme="1"/>
        <rFont val="Calibri"/>
        <family val="2"/>
        <scheme val="minor"/>
      </rPr>
      <t>Out
of all measures of technical skills</t>
    </r>
    <r>
      <rPr>
        <sz val="8"/>
        <color theme="1"/>
        <rFont val="Calibri"/>
        <family val="2"/>
        <scheme val="minor"/>
      </rPr>
      <t xml:space="preserve">, getting prescribed
medicine easily, adequacy of hospital facilities, satisfactory quality of services, and complete trust in the
health workers were significant predictors of overall
satisfaction
</t>
    </r>
  </si>
  <si>
    <t>Okonofua 2017</t>
  </si>
  <si>
    <t>Qualitative assessment of women's satisfaction with maternal health care in referral hospitals in Nigeria.</t>
  </si>
  <si>
    <t>This study investigated
the perceptions of women regarding their satisfaction with the maternity services offered in secondary and tertiary
hospitals in Nigeria.</t>
  </si>
  <si>
    <t>In the
Northwest, the Aminu Kano Teaching Hospital in Kano,
Kano State and the Ahmadu Bello University Teaching Hospital, Zaria in Kaduna State were selected. In the
Northcentral, General Hospital, Minna, Niger State and
Karshi General Hospital, FCT, Abuja were slected. Two
facilities were selected from the Southwest: Adeoyo
Maternity Hospital, Ibadan, Oyo State; State Hospital,
Ijaye, Abeokuta, Ogun state; and Central Hospital, Warri,
Delta State and General Hospital, Benin City, Edo State
were from the South-south.</t>
  </si>
  <si>
    <t>Kano, Kaduna, Niger, Abuja, Oyo, Ogun, Delta, Edo.</t>
  </si>
  <si>
    <t>Pregnant women or those who had recently delivered that were attending antenatal or postnatal clinics in the hospital.</t>
  </si>
  <si>
    <t>Thematic</t>
  </si>
  <si>
    <t>FGD guide</t>
  </si>
  <si>
    <t>Women’s perceptions of the quality of care received in the hospital. They were asked
to make recommendations on what needed to be done to improve
the quality of services in the hospitals.</t>
  </si>
  <si>
    <t>Reasons for dissatisfaction included lack of and/or insufficient equipment, irregular electricity and water supply, inadequate number of doctors and other health care providers, long waiting time to retrieve folders and receive treatment, unfriendly attitudes of providers and other support staff, poor radiological and laboratory services, poor attention to women in labour, and late arrival to work by providers</t>
  </si>
  <si>
    <t>Okoror 2020</t>
  </si>
  <si>
    <t>Okoror et al.</t>
  </si>
  <si>
    <t>Women’s perception and satisfaction with the quality of antenatal care services in mission hospitals in Benin City, Nigeria</t>
  </si>
  <si>
    <t>This study, therefore, aimed to ascertain the perception of and satisfaction with
the quality of ANC services among pregnant
women in mission hospitals in Benin City,
Nigeria.</t>
  </si>
  <si>
    <t>Women in their third trimester who have
had at least 3 ANC visits</t>
  </si>
  <si>
    <t>Two mission hospitals in Benin City</t>
  </si>
  <si>
    <t>Cluster</t>
  </si>
  <si>
    <t>Perception on the quality of health care
provider</t>
  </si>
  <si>
    <t>OlabodeOpeoluwa 2022</t>
  </si>
  <si>
    <t>OlabodeOpeoluwa et al.</t>
  </si>
  <si>
    <t>PATIENT SATISFACTION WITH INTRAPARTUM CARE PROVIDED BY NURSEMIDWIVES IN CIVIL SERVICE HOSPITAL, ILORIN, KWARA STATE, NIGERIA</t>
  </si>
  <si>
    <t xml:space="preserve">Therefore, it was necessary to explore patients’ satisfaction during delivery and the factors influencing their level of
satisfaction with intrapartum care provided by nurse-midwives in Civil Service Hospital, Ilorin,
Kwara State, Nigeria. </t>
  </si>
  <si>
    <t>Kwara</t>
  </si>
  <si>
    <t>Women who just delivered in the facility</t>
  </si>
  <si>
    <t>Civil Service Hospital, Ilorin, Kwara State</t>
  </si>
  <si>
    <t>Framework analysis</t>
  </si>
  <si>
    <t>Until data saturation</t>
  </si>
  <si>
    <t>IDI guide</t>
  </si>
  <si>
    <t>The information elicited from the postnatal women includes their age,
marital status, educational qualifications, religion, ethnicity, occupation, parity, age at
marriage, mode of delivery, length of hospital stay</t>
  </si>
  <si>
    <t>22 - 38</t>
  </si>
  <si>
    <t>Factors:
-Waiting time
-Professional skills of -Nurse-midwives
-Pain and pain management
-Patient’s reception into the labour ward
-Patient’s involvement in care provided
-Opportunity to communicate with healthcare provider
-Essential physical resources and infrastructures.</t>
  </si>
  <si>
    <t xml:space="preserve">Dissatisfaction:
- Money issues
- Unpleased with allocated bed space </t>
  </si>
  <si>
    <t>Oladapo 2008</t>
  </si>
  <si>
    <t xml:space="preserve">Oladapo et al. </t>
  </si>
  <si>
    <t>Quality of antenatal services at the primary care level in southwest Nigeria</t>
  </si>
  <si>
    <t>The study explored the perceptions of the pregnant women
on the various aspects of quality of
antenatal care services and assessed their
overall level of satisfaction with the
quality of antenatal care they received.</t>
  </si>
  <si>
    <t>Ogun</t>
  </si>
  <si>
    <t>Ojigo, Sabo and Makun primary health centers</t>
  </si>
  <si>
    <t>Socio-demographic characteristics of clients, frequency and
spacing of visits, technical quality of
care, continuity of care mechanisms and
provision of choices, information and
counselling, constellation of services,
client-provider interpersonal relationships and summary.</t>
  </si>
  <si>
    <t>Majority of the clients expressed satisfaction with all the various aspects of interpersonal relation assessed namely:
- Treated you with respect
-Protected your privacy
-Showed repect for your culture
-Treated you equally like other clients
-Carried out necessay procedure/examination on you.
-Treated you with empathy</t>
  </si>
  <si>
    <t>Client would use this center's antenatal care service again (85.8%)
Client would recommend centre (92.9%)</t>
  </si>
  <si>
    <t>Oladapo 2009</t>
  </si>
  <si>
    <t>Do Sociodemographic Characteristics of Pregnant Women
Determine their Perception of Antenatal Care Quality?</t>
  </si>
  <si>
    <t>To explore sociodemographic determinants of perceived quality of antenatal care (ANC) at the
primary care level.</t>
  </si>
  <si>
    <t xml:space="preserve"> The following characteristics
were statistically significant at the bivariate level (i.e.
P\0.05): parity, number of living children C2, client employment status and religion. Increasing parity, number
of children C2, gainful employment by client and Islamic
region increases the likelihood of overall satisfaction with
antenatal care quality</t>
  </si>
  <si>
    <t>Onyeajam 2018</t>
  </si>
  <si>
    <t>Onyeajam et al.</t>
  </si>
  <si>
    <t>Antenatal care satisfaction in a developing
country: a cross-sectional study from
Nigeria</t>
  </si>
  <si>
    <t xml:space="preserve">This study identifies some policy-modifiable structural
factors (availability of equipment, qualified providers,
and out-of-pocket cost) and process of care factors (clinical examination, staff responsiveness, care communication) driving ANC patients’ satisfaction with care (a
measures of their judgement on quality of overall care
experience) at government facilities. </t>
  </si>
  <si>
    <t>Adamawa, Nasarawa, Benue and Taraba</t>
  </si>
  <si>
    <t>543 systematically selected facilities</t>
  </si>
  <si>
    <t>Socio-demographic and health system factors</t>
  </si>
  <si>
    <t>Orhue 2020</t>
  </si>
  <si>
    <t>Orhue et al.</t>
  </si>
  <si>
    <t>The aim of the present study was therefore to evaluate whether
treatment of slow labor progress at 2 hours based on a 2-hour partograph
action line among term nulliparous women reduces the rate of prolonged
labor relative to treatment at 4 hours based on a 4-hour action line partograph.</t>
  </si>
  <si>
    <t>Randomized controlled trial of labor outcomes with action line
placement at 2 hours versus 4 hours on the partograph</t>
  </si>
  <si>
    <t>University of Benin Teaching Hospital (UBTH), Benin City, Edo
State, Nigeria</t>
  </si>
  <si>
    <t>Randomize</t>
  </si>
  <si>
    <t>Randomize controlled trail</t>
  </si>
  <si>
    <t>Ossai 2020</t>
  </si>
  <si>
    <t>Ossai et al.</t>
  </si>
  <si>
    <t>Clients’ assessment of quality of antenatal care services at Federal Teaching Hospital Abakaliki, Nigeria: understanding key role of health providers</t>
  </si>
  <si>
    <t>This study was designed
to determine clients’ assessment of quality of
ANC services at Federal Teaching Hospital Abakaliki, Nigeria and predictors of satisfaction
with ANC</t>
  </si>
  <si>
    <t>Federal Teaching
Hospital Abakaliki, Ebonyi state, Nigeria</t>
  </si>
  <si>
    <t>Socio-demographic factors, gestational age registration and clients' assessment of quality of ANC services.</t>
  </si>
  <si>
    <t>Majority of the respondents are intend to use the facility again for ANC, and to willing to recommend the facility to others for ANC.</t>
  </si>
  <si>
    <t>.</t>
  </si>
  <si>
    <t>Ossai 2015</t>
  </si>
  <si>
    <t xml:space="preserve">Spatial Differences in Quality of Maternal Health
Service in Primary Health Centers of Enugu State,
Nigeria </t>
  </si>
  <si>
    <t xml:space="preserve">The aim of the study was to determine how
adequate were the resources (equipment and
personnel), process (client-provider interaction)
and outcome components of quality of maternal
health service in urban and rural primary health
centers of Enugu state, Nigeria. </t>
  </si>
  <si>
    <t>Enugu</t>
  </si>
  <si>
    <t>Antenatal and postnatal</t>
  </si>
  <si>
    <t>Primary health centers in Enugu</t>
  </si>
  <si>
    <t>Socio-demographic, activities and procedures during antenatal and postnatal care, perception of quality of maternal health care, factors associated with satisfaction with maternal health service.</t>
  </si>
  <si>
    <t>Methodology and study design</t>
  </si>
  <si>
    <t>Results</t>
  </si>
  <si>
    <t>Study ID</t>
  </si>
  <si>
    <t>Outcome of satisfaction (e.g willingness to revisit the health facility in future or willingness to recommend facility to others)</t>
  </si>
  <si>
    <t>Oyediran 2022</t>
  </si>
  <si>
    <t>Oyediran et al.</t>
  </si>
  <si>
    <t>Clients' Perception and Satisfaction with Nursing Care During the Intra-Natal Period in a University Teaching Hospital, Nigeria</t>
  </si>
  <si>
    <t xml:space="preserve"> This research studies clients' perception and satisfaction with nursing care during the intra-natal period.</t>
  </si>
  <si>
    <t>Postpartum mothers who delivered their babies the study setting and attends the postnatal	clinic in	Lagos State University	Teaching Hospital, Ikeja, Lagos State</t>
  </si>
  <si>
    <t>Lagos State University Teaching Hospital</t>
  </si>
  <si>
    <t>Perception with nursing care during intr-natal period</t>
  </si>
  <si>
    <t>The	result	of	the	study	identified	availability	of	equipment	to	provide	care;	management	of	the	
ward;	nurse’s	interaction	with	 family	and	staff;	partner	or	significant	order	presence	during	
labour;	good	communication;	respect	from	nurses;	cleanliness	and	environmental	condition	of	
the	facility;	the	presence	of	midwife	during	labour and	cost	of	care	as	factors	influencing	client's	
satisfaction	 with	 nursing	 care.</t>
  </si>
  <si>
    <t>Peace 2022</t>
  </si>
  <si>
    <t>Peace et al.</t>
  </si>
  <si>
    <t xml:space="preserve">Satisfaction of Patients to Care Received during Childbirth by Mothers of Infants in Ibadan North Local Government Area, Oyo State, Nigeria </t>
  </si>
  <si>
    <t>The study was design to investigate
patients’ satisfaction of the care received by mothers of infants during childbirth in Ibadan North Local
Government Area (IBNLGA), Oyo State, Nigeria.</t>
  </si>
  <si>
    <t xml:space="preserve">Women who have infants that is babies within the age of 0-12 months </t>
  </si>
  <si>
    <t>Health facilities in Ibadan</t>
  </si>
  <si>
    <t>Mixed</t>
  </si>
  <si>
    <t>Patients' perceived care expectation</t>
  </si>
  <si>
    <t>30.5 (18 - 55)</t>
  </si>
  <si>
    <t>Type of health facility and level of expectation.</t>
  </si>
  <si>
    <t>Sodeinde 2020</t>
  </si>
  <si>
    <t>Sodeinde et al</t>
  </si>
  <si>
    <t>Knowledge, utilization and clients’ satisfaction with
antenatal care services in Primary Health Care Centres, in
Ikenne Local Government Area, Ogun State, Nigeria</t>
  </si>
  <si>
    <t>To assess the clients’ knowledge and satisfaction with antenatal care (ANC) services in Primary
Health Centres in Ikenne Local Government Area of Ogun State, Nigeria</t>
  </si>
  <si>
    <t xml:space="preserve"> Primary Health Centres in the LGA</t>
  </si>
  <si>
    <t>Sociodemographic and
pregnancy-related characteristics; knowledge
of pregnant women on antenatal care services,
utilization of antenatal care by pregnant
women</t>
  </si>
  <si>
    <t xml:space="preserve">Almost all the respondents were willing to
recommend the services to others (98.4%) </t>
  </si>
  <si>
    <t>Sufiyan 2013</t>
  </si>
  <si>
    <t>Sufiyan et al</t>
  </si>
  <si>
    <t>Client Satisfaction with Antenatal Care Services in Primary Health Care
Centres in Sabon Gari Local Government Area, Kaduna State Nigeria.</t>
  </si>
  <si>
    <t>To assess the degree of client satisfaction with antenatal care services in Primary Health Centers of Sabon Gari local government area and to correlate it with quality of care offered.</t>
  </si>
  <si>
    <t>Kaduna</t>
  </si>
  <si>
    <t>One PHC in each of the two selected wards</t>
  </si>
  <si>
    <t>Satisfaction with services was measured using 6 scales namely: very satisfied, satisfied, neutral, dissatisfied, very satisfied.</t>
  </si>
  <si>
    <t>Socio-demographic factors, health worker' reception of clients, interpersonal relationship with health workers, opionions of clients on waiting time and time spent with health provider, willingness of ANC clients to recommend or return for services.</t>
  </si>
  <si>
    <t>15-45</t>
  </si>
  <si>
    <t>Satisfactory client-provider relationship: 
- Personnel greeted warmly and with respect
- Health personnel introducued themselves first before attending to them
Dissatisfaction
- Privacy and confidentiality was not maintained in the facility
-Waiting time was too long</t>
  </si>
  <si>
    <t>Majority (97%) of the respondents said they will return for service in the PHC and 98.3% are willing to recommend it to others</t>
  </si>
  <si>
    <t>Udoh 2011</t>
  </si>
  <si>
    <t>Udoh et al.</t>
  </si>
  <si>
    <t>Comparative Assessment of Patient
Satisfaction With Obstetric Sonography
Between Missionary and Government
Hospitals in Southeastern Nigeria</t>
  </si>
  <si>
    <t>The aim of this study was to compare the satisfaction of patients in missionary hospitals with those in
government hospitals within southeastern Nigeria based
on the variables that the sonographer could modulate.</t>
  </si>
  <si>
    <t>Southeastern Nigeria</t>
  </si>
  <si>
    <t>Missionary and Government Hospitals</t>
  </si>
  <si>
    <t>Demographic characteristics of women, correlation of vaious indices of satisfaction with overall satisfaction</t>
  </si>
  <si>
    <t>19 - 28</t>
  </si>
  <si>
    <t>Waiting time, sonographer patient communication, and friendly attitude of sonographers to their patients had a significant strong positive correlation with the overall satisfaction with obstetric sonography.</t>
  </si>
  <si>
    <t>Umahi 2019</t>
  </si>
  <si>
    <t>Knowledge, Perception and Satisfaction of Mothers Regarding Antenal and Postnatal Care Services in IKENNE Local Government Area, Ogun Statae</t>
  </si>
  <si>
    <t>The study assessed knowledge, perception, and satisfaction of mothers regarding antenatal and postnatal care services in a semi-urban setting.</t>
  </si>
  <si>
    <t>Women of childbearing age (15 - 49 years) who were pregnant and had had at least one previous ANC visit in a health facility or had given birth within three months preceding the study irrespective of where the birth took place</t>
  </si>
  <si>
    <t>Antenatal and Postnatal</t>
  </si>
  <si>
    <t>5 primary health facilities in the LGA</t>
  </si>
  <si>
    <t>Satisfaction was measured using three questions: 1. “Would you register at the facility again? 2. Would you recommend the facility to somebody else?” and “In general, are you satisfied with the care you have received in the clinic?”</t>
  </si>
  <si>
    <t>Knowledge about ANC and PNC services
Perception of munber and spacing of ANC and PNC visits
Perception of the appropriateness of information received during AN and PN visits.</t>
  </si>
  <si>
    <t>Bad attitute and  lack of skills of nurses compared to TBA and religious places</t>
  </si>
  <si>
    <t>Majority (83%) would use the PHC center again
and 
Majority (76.1%) of the mothers would recommend this centre to a friend or relative</t>
  </si>
  <si>
    <r>
      <rPr>
        <b/>
        <sz val="8"/>
        <color theme="1"/>
        <rFont val="Calibri"/>
        <family val="2"/>
        <scheme val="minor"/>
      </rPr>
      <t>What women think of antenatal visits:</t>
    </r>
    <r>
      <rPr>
        <sz val="8"/>
        <color theme="1"/>
        <rFont val="Calibri"/>
        <family val="2"/>
        <scheme val="minor"/>
      </rPr>
      <t xml:space="preserve">
-They should reduce the number of visits (21.7%).
-They should make them more frequent and regular(52%).
-No of visits adequate(10.1%).
-No comment(16.2%)</t>
    </r>
  </si>
  <si>
    <t>Any other information from the study</t>
  </si>
  <si>
    <r>
      <rPr>
        <b/>
        <sz val="8"/>
        <color theme="1"/>
        <rFont val="Calibri"/>
        <family val="2"/>
        <scheme val="minor"/>
      </rPr>
      <t>Unsatisfaction with care</t>
    </r>
    <r>
      <rPr>
        <sz val="8"/>
        <color theme="1"/>
        <rFont val="Calibri"/>
        <family val="2"/>
        <scheme val="minor"/>
      </rPr>
      <t xml:space="preserve">
-Doctors in a hurry : 5% 
- Long wait time: 56.6%
- Not seeing one doctor consistently: 15.4%
-Unfriendly nurses: 5%
-Frequent health workers strike: 18%</t>
    </r>
  </si>
  <si>
    <t xml:space="preserve">Good quality </t>
  </si>
  <si>
    <t>Moderate quality</t>
  </si>
  <si>
    <t xml:space="preserve">High quality </t>
  </si>
  <si>
    <t>From a maximum obtainable score of 7, median score ranged between 6 and 7</t>
  </si>
  <si>
    <t>Addah, A. O., T. J. Obilahi-Abhulimen, and J. E. OMIETIMI. Perception of Prenatal Services by Antenatal Clinic Attendees in a Tertiary Health Facility in Nigeria. The Nigerian Health Journal 16, 3 (2016)</t>
  </si>
  <si>
    <t>Ademuyiwa IY, Opeke RO, Farotimi AA, Ejidokun A, Olowe AO, Ojo EA. Awareness and satisfaction with antenatal care services among pregnant women in Lagos state, Nigeria. Calabar J Health Sci 2021;5(1):21-7.</t>
  </si>
  <si>
    <t>Ademuyiwa, I, et al. Socialsupport and satisfactionwith antenatal care servicesamong pregnant women inLagos State, Nigeria. 2020.Afr J Midwifery. 14 (1) 1- 10.https://doi.org/10.12968/ajmw.2018.0038</t>
  </si>
  <si>
    <t>Ademuyiwa, Rosaline Oluremi Opeke, and Titilayo Dorothy Odetola. Utilisation of antenatal care services as determinants of satisfaction and its challenges in Lagos, Nigeria Iyabo Yewande British Journal of Midwifery 2020 28:4, 242-250</t>
  </si>
  <si>
    <t>Adigun OT, Mngomezulu TP. ‘They Forget I’m Deaf’: Exploring the Experience and Perception of Deaf Pregnant Women Attending Antenatal Clinics/Care. Annals of Global Health. 2020; 86(1): 96, 1–10. DOI: https://doi.org/10.5334/aogh.2942</t>
  </si>
  <si>
    <t>Agbata A., Ukaegbe C., Lawani L., Ekwedigwe K., and Ajah L. Women’s Views on Routine Antenatal Ultrasound Scan in a Low Resource Nigerian Setting. Journal of Clinical and Diagnostic Research / 2018;12(6):QC21-QC25</t>
  </si>
  <si>
    <t>Alabi DI, Ojewale LY, Akingbade O. Antenatal care quality: pregnant women’s experiences attending a maternity teaching hospital in Ibadan, Nigeria. African Journal of Midwifery and Women’s Health. 2023. https://doi. org/10.12968/ajmw.2022.0016</t>
  </si>
  <si>
    <t>Ali, Maryam J; Ocheke, Amaka N; Egbodo, Christopher O; Tsoho, Fatima M. Maternal satisfaction with intrapartum care at the Jos University Teaching Hospital. Highland Medical Research Journal 2022;22(1):51-55, 2022</t>
  </si>
  <si>
    <t>Anikwe C.C.; Egbuji C.C.; Ejikeme B.N.; Ikeoha C.C.; Egede J.O.; Ekem N.N.; Adeoye S.I. The experience of women following caesarean section in a tertiary hospital in southeast Nigeria African Health Sciences, 2019;19(3):2660-2669</t>
  </si>
  <si>
    <t>Anikwe C.C.; Ifemelumma C.C.; Ekwedigwe K.C.; Ikeoha C.C.; Onwe O.E.; Nnadozie U.U. Correlates of patients' satisfaction with antenatal care services in a tertiary hospital in Abakaliki, Ebonyi State, Nigeria The Pan African medical journal / 2020;37</t>
  </si>
  <si>
    <t>Asekun-Olarinmoye E.O.; Bamidele J.O.; Egbewale B.E.; Asekun-Olarinmoye K.O.; Ojofeitimi E.O. Consumer assessment of perceived quality of antenatal care services in a tertiary health care institution in Osun State, Nigeria Journal of the Turkish German Gynecology Association / 2009;10(2):89-94</t>
  </si>
  <si>
    <t>Bako, I. A.; Sasetu, S. I.; Joshua, A. I.; Rimamnunra, G. N. Are clients satisfied with communication with health workers? A study among pregnant women attending primary health care centers in Nasarawa State, Nigeria. African Journal of Reproductive Health / 2022;26(6):55-63</t>
  </si>
  <si>
    <t>Banke-Thomas A.; Wright K.; Sonoiki O.; Ilozumba O.; Ajayi B.; Okikiolu O.; Akinola O. Multi-stakeholder perspectives on access, availability and utilization of emergency obstetric care services in Lagos, Nigeria: A mixed-methods study Journal of Public Health in Africa / 2017;8(2):182-189</t>
  </si>
  <si>
    <t>Bello OO. Quality of Antenatal Care: Comparison between Secondary and Tertiary Health Facilities in Ibadan, Nigeria Open Journal of Obstetrics and Gynecology 828 2019;8(6):559-571, 2019 828</t>
  </si>
  <si>
    <t>Ekott M.I.; Ovwigho U.; Ehigiegba A.; Fajola A.; Fakunle B. Perception of pregnant women about antenatal care in a cottage hospital in Port Harcourt, Nigeria. Journal of community health / 2013;38(2):360-365.</t>
  </si>
  <si>
    <t>Enabudoso E; Isara AR Determinants of patient satisfaction after cesarean delivery at a university teaching hospital in Nigeria. International Journal of Gynecology &amp; Obstetrics 817 2011;114(3):251-254.</t>
  </si>
  <si>
    <t>Esan D.T.; Sokan-Adeaga A.A.; Rasaq N.O. Assessment of satisfaction with delivery care among mothers in selected health care facilities in Ekiti state. Journal of Public Health Research / 2022;11(4)</t>
  </si>
  <si>
    <t>George, L. U.; Oku, A. O.; Asibong, I. U.; Ibitham, D. A.; Idem, N. I. Client satisfaction with antenatal care among clinic attendees in a tertiary health institution in Calabar, Cross River State, Nigeria. African Journal of Reproductive Health / 2022;26(8):20-29</t>
  </si>
  <si>
    <t>Ibrahim, Sanusi M; Bakari, Maisaratu; Abdullahi, Hadiza U; Bukar, Mohammed. Clients’ perception of antenatal care services in a tertiary hospital in North Eastern Nigeria. Int J Reprod Contraception, Obstet Gynecol 2017;6(10):4217</t>
  </si>
  <si>
    <t>Ishola, Ajibola A; Kazeem, Kolawole Lateef. How consultation-relational empathy and demographics influence satisfaction with primary antenatal health care: evidence from rural Nigeria. Global Health Journal 2022.</t>
  </si>
  <si>
    <t>Maung T.M.; Mon N.O.; Mehrtash H.; Bonsaffoh K.A.; Vogel J.P.; Aderoba A.K.; Irinyenikan T.A.; Balde M.D.; Pattanittum P.; Tuncalp O.; Bohren M.A. Women's experiences of mistreatment during childbirth and their satisfaction with care: findings from a multicountry community-based study in four countries. BMJ Global Health, 2021;5</t>
  </si>
  <si>
    <t>Nwaeze, I L; Enabor, O O; Oluwasola, T A O; Aimakhu, C O. Perception and satisfaction with quality of antenatal care services among pregnant women at the university college hospital, ibadan, Nigeria. Annals of Ibadan postgraduate medicine / 2013;11(1):22-8.</t>
  </si>
  <si>
    <t>Obagha EC; Ajayi I; Abdullahi GA; et al. Clients' satisfaction with preventive services for malaria during pregnancy in Anambra state, Nigeria. BMC Public Health 109 2020;20(1660)</t>
  </si>
  <si>
    <t>Odetola T.D.; Fakorede E.O. Assessment of perinatal care satisfaction amongst mothers attending postnatal care in Ibadan, Nigeria. Annals of Global Health / 2018;84(1):36-46</t>
  </si>
  <si>
    <t>Okedo-Alex, Ijeoma Nkem; Akamike, Ifeyinwa Chizoba; Nwafor, Johnbosco Ifunanya; Onwasigwe, Chika Nwakanma. Determinants, reasons for choice and willingness to recommend birthing facility among mothers in public and private health facilities in Ebonyi, Nigeria. The Pan African medical journal / 2021;38(101517926):289</t>
  </si>
  <si>
    <t>Okonofua F.E.; Ntoimo L.F.C.; Ekezue B.F.; Ohenhen V.; Agholor K.; Igboin B.; Maduako K.; Imongan W.; Gidago Y.; Galadanci H.; Ogu R. Outcomes of a multifaceted intervention to improve maternal satisfaction with care in secondary hospitals in Nigeria. Global health action / 2020;13(1):1856470</t>
  </si>
  <si>
    <t>Okonofua, Friday; Ogu, Rosemary; Agholor, Kingsley; Okike, Ola; Abdus-Salam, Rukiyat; Gana, Mohammed; Randawa, Abdullahi; Abe, Eghe; Durodola, Adetoye; Galadanci, Hadiza. Qualitative assessment of women's satisfaction with maternal health care in referral hospitals in Nigeria. Reproductive health / 2017;14(1):44</t>
  </si>
  <si>
    <t>Okoror, Collins Ejakhianghe Maximilian; Enabudoso, Ehigha Jude; Okoroh, Maryjane Ifeyinwa. Women’s perception and satisfaction with the quality of antenatal care services in mission hospitals in Benin City, Nigeria. Pyramid Journal of Medicine 2020;3(1)</t>
  </si>
  <si>
    <t>OlabodeOpeoluwa 2022. Olabode Opeoluwa, O; Onasoga Olayinka, A; Aluko Joel, O. PATIENT SATISFACTION WITH INTRAPARTUM CARE PROVIDED BY NURSE-MIDWIVES IN CIVIL SERVICE HOSPITAL, ILORIN, KWARA STATE, NIGERIA. Midwifery 2022;5(4):110-123</t>
  </si>
  <si>
    <t>Oladapo O.T.; Iyaniwura C.A.; Sule-Odu A.O. Quality of antenatal services at the primary care level in southwest Nigeria. African journal of reproductive health / 2008;12(3):71-92</t>
  </si>
  <si>
    <t>Oladapo OT; Osiberu MO. Do sociodemographic characteristics of pregnant women determine their perception of antenatal care quality? Maternal and Child Health Journal 715 2009;13(4):505-511</t>
  </si>
  <si>
    <t>Onyeajam DJ; Xirasagar S; Khan MM; et al. Antenatal care satisfaction in a developing country: a cross-sectional study from Nigeria. BMC Public Health 529 2018;18(368).</t>
  </si>
  <si>
    <t>Orhue A; Oseihie II; Aziken M; et al. Randomized controlled trial of labor outcomes with action line placement at 2 hours versus 4 hours on the partograph. International Journal of Gynecology &amp; Obstetrics 427 2020;150(1):64-71</t>
  </si>
  <si>
    <t>Ossai, Edmund Ndudi; Oko, Chukwudiebere Ekuma; Okafor, Nnamdi; Chukwudulue, Chinelo; Ukwa, Jude Uchechukwu; Ogbonnaya, Lawrence Ulu. Clients’ assessment of quality of antenatal care services at Federal Teaching Hospital Abakaliki, Nigeria: understanding key role of health providers. AJPCB 2020;3(3):41-61</t>
  </si>
  <si>
    <t>Ossai, E. N.; Nwobi, E. A.; Uzochukwu, B. S. C. Spatial differences in quality of maternal health service in primary health centers of Enugu state, Nigeria. British Journal of Medicine and Medical Research / 2015;10(10):BJMMR-20357</t>
  </si>
  <si>
    <t>Oyediran, OO; Opara, RO; Adeniran, G; Afolabi, OO; Oyibocha, EO; Ojo, IO; Ayandiran, EO. Clients' Perception and Satisfaction with Nursing Care During the Intra-Natal Period in a University Teaching Hospital, Nigeria. British Journal of Healthcare and Medical Research-Vol 2022;9(2)</t>
  </si>
  <si>
    <t>Peace, Patrick; Musibau A, Titiloye. Satisfaction of Patients to Care Received during Childbirth by Mothers of Infants in Ibadan North Local Government Area, Oyo State, Nigeria. International Journal of Caring Sciences 2022;15(2)</t>
  </si>
  <si>
    <t>Sodeinde, K; Onigbogi, O; Odukoya, O; Abiodun, O. Knowledge, utilization and clients’ satisfaction with antenatal care services in Primary Health Care Centres, in Ikenne Local Government Area, Ogun State, Nigeria. Annals of Health Research 2020;6(2):171-183</t>
  </si>
  <si>
    <t>Sufiyan, MB; Umar, AA; Shugaba, A Client Satisfaction with Antenatal Care Services in Primary Health Care Centres in Sabon Gari Local Government Area, Kaduna State Nigeria. Journal of Community Medicine and Primary Health Care 2013;25(1):12-22</t>
  </si>
  <si>
    <t>Udoh B.E.; Eze J.C.; Okeji M.C. Comparative assessment of patient satisfaction with obstetric sonography between missionary and government hospitals in southeastern Nigeria. Journal of Diagnostic Medical Sonography / 2011;27(5):220-224</t>
  </si>
  <si>
    <t>Umahi, Esther Nnennaya; Atinge, Sonnen; Agbede, Catherine; Muhammad, Kabiru Usman Knowledge, perception, and satisfaction of mothers regarding antenatal and postnatal care services in Ikenne Local Government Area, Ogun State. The Nigerian Health Journal 2019;19(2):70-84</t>
  </si>
  <si>
    <t>References</t>
  </si>
  <si>
    <t>(i) satisfaction with intrapartum care provided by nurse-midwives (ii) factors influencing patients’
satisfaction with intrapartum care provided by nurse-midwives</t>
  </si>
  <si>
    <t xml:space="preserve">Alabi et al. </t>
  </si>
  <si>
    <t>Scales</t>
  </si>
  <si>
    <t>Pre-tested questionnaire</t>
  </si>
  <si>
    <t>Questionnaire validated by a group of 3 experts</t>
  </si>
  <si>
    <t>Validated Questionnaire</t>
  </si>
  <si>
    <t>Likert scale point</t>
  </si>
  <si>
    <t>Likert scale responses was used (4=strongly agree, 3=agree, 2=disagree, 1=strongly disagree, 0=undecided)</t>
  </si>
  <si>
    <t>Mode of administration</t>
  </si>
  <si>
    <t>Self-reported</t>
  </si>
  <si>
    <t>The interview was video recorded with sign language as a medium</t>
  </si>
  <si>
    <t>Validated through pilot study</t>
  </si>
  <si>
    <t>It was a five points Likert scale questionnaire from one, which was strongly disagree to five, which was strongly
agree</t>
  </si>
  <si>
    <t xml:space="preserve">Hospital-based Intrapartum Care Scale (with 14 -items of maternal satisfaction). The questionnaire was further pre-tested before data collection. </t>
  </si>
  <si>
    <t>Questionnaire was adapted from a previous study</t>
  </si>
  <si>
    <t>Focus group discussion guide (qualitative research) and Questionnaire (quantitative research)</t>
  </si>
  <si>
    <t>Quantitaive research (A modified version of a standard questionnaire - the Six Simple Questionnaire (SSQ)) and Qualitative (based on themes developed from the FGD)</t>
  </si>
  <si>
    <t>Quantitaive (Satisfaction was measured using a scale of 1 to 7, with a maximum score of 7), and Qualitative (questions on experience at health facility, and on willingness to use services again or recommend to others)</t>
  </si>
  <si>
    <t xml:space="preserve">Each item of the QPCQ was rated on a five-point scale (strongly disagree, disagree, neither agree nor disagree, agree, strongly agree). </t>
  </si>
  <si>
    <t>Interviewer-adminstered</t>
  </si>
  <si>
    <t>interviewer-adminstered</t>
  </si>
  <si>
    <t>46-item</t>
  </si>
  <si>
    <t>Developed pretested and modified by the authors</t>
  </si>
  <si>
    <t>The Women’s views of Birth labour Satisfaction Questionnaire (WQBLS4) and Gungor, Beji, Development and psychometric testing of the scales for measuring maternal satisfaction in normal and cesarean birth was adapted for the study.</t>
  </si>
  <si>
    <t>68-item</t>
  </si>
  <si>
    <t>The measure of service satisfaction adapted for use in this study, was the client satisfaction questionnaire (CSQ-8) scale</t>
  </si>
  <si>
    <t>Contains questions on the satisfaction of newly delivered mothers with delivery services. And willingness to return for care in future. Questions on general satisfaction level was collected using a 5-point Likert scales (Strongly agree, agree, disagree, strongly disagree and undecided).</t>
  </si>
  <si>
    <t>The measure of service satisfaction adapted for use in this study, was the client satisfaction questionnaire (CSQ-8) scale. Satisfaction was divided into satisfied and not satisfied. The CSQ employs a fourpoint Likert scale with a total score of 32.</t>
  </si>
  <si>
    <t>8-item</t>
  </si>
  <si>
    <t>Satisfaction of clients was measured by Likert scale.
The scores were marked using a 5-point scale in descending order as fully satisfied (5 points), satisfied (4 points), uncertain (3 points), dissatisfied (2points) and very dissatisfied (1 point).</t>
  </si>
  <si>
    <t>Patient Satisfaction Questionnaire III (PSQ III)</t>
  </si>
  <si>
    <t>Patient Satisfaction Questionnaire Short Form (PSQ-18)</t>
  </si>
  <si>
    <t>18-item</t>
  </si>
  <si>
    <t>The Patient Satisfaction Questionnaire Short Form (PSQ-18) assessed to satisfaction the patient before conception. The PSQ-18 contained 18 items evaluating general satisfaction (two items), technological efficiency (four items), behavioral approach (two items), communication
(two items), financial factors (two items), time spent with practitioner
(two items), usability and ease (four items). Such items were graded in the range of one for ‘strongly agreed’ to five for ‘disagreed strongly’ on a five-point scale</t>
  </si>
  <si>
    <t>Satisfaction was classified as good or poor. Willingness to recommend to others and return for care in the future was also measured.</t>
  </si>
  <si>
    <t>18-items</t>
  </si>
  <si>
    <t xml:space="preserve">The section on satisfaction was adapted from Patient Satisfaction Questionnaire, a standardized questionnaire, and modied it to suit our study. Satisfaction questions on satisfaction were on a 5 point Likert scale with score values ranging from 1 (strongly disagree) to 5 (strongly agree). </t>
  </si>
  <si>
    <t>questionnaire Item-number</t>
  </si>
  <si>
    <t>Developed by the researcher</t>
  </si>
  <si>
    <t>72-item</t>
  </si>
  <si>
    <t>Satisfaction level (using yes/no response) and reasons for satisfaction. Questions on willingness to return and/or recommend theh facility was also asked.</t>
  </si>
  <si>
    <t>Satisfaction and dissatisfaction with facility quality of care attributes. Willingness to recommend care to others and to return</t>
  </si>
  <si>
    <t>24-item</t>
  </si>
  <si>
    <t xml:space="preserve">Satisfaction with care, was
measured in two different ways. First, the respondents were asked, ‘overall, would you say you are
satisfied with your experience in this hospital.’ Not satisfied and uncertain responses were coded 0, while
satisfied and fairly satisfied were coded 1. Second, the respondents were asked questions on 24 items addressing six dimensions: physical access, hospital
environment, respectful care (comprising interpersonal and communication skills of the providers and equity), financial cost, waiting time, and technical skill. 
-The first response option is a 'yes/no' type-question.
-The second response option, for the 24 items question, were ‘disagree,’ ‘neither agree nor disagree,’ and ‘agree.’ </t>
  </si>
  <si>
    <t>The interview was facilitated by trained researchers</t>
  </si>
  <si>
    <t>Satisfaction with the various domains of antenatal services. Satisfaction was measured using a 'satisfied/not satisfied' response.</t>
  </si>
  <si>
    <t xml:space="preserve">In-depth interviews (IDIs) guides were developed by the researchers. </t>
  </si>
  <si>
    <t xml:space="preserve">FGD guide was developed, pre-tested and revised by the researchers. </t>
  </si>
  <si>
    <t>49-item</t>
  </si>
  <si>
    <t>Women's satisfaction was examined using 3 WHO indicators which includes one direct and two indirect summary questions. This tool was used in a previous study.
-Satisfaction was measured using a yes/no question. 
-Clients were asked if they will recommend the facility or return in the future for care.</t>
  </si>
  <si>
    <t>Women's satisfaction was examined using 3 WHO indicators which includes one direct and two indirect summary questions. This tool was used in a previous study.
-Satisfaction was measured using a 'satisfied/not satisfied option. 
-Clients were asked if they will recommend the facility or return in the future for care.</t>
  </si>
  <si>
    <t>Patient satisfaction with antenatal care was measured using satisfied/not satisfied' option.</t>
  </si>
  <si>
    <t>WHO modified partograph, and
Interview</t>
  </si>
  <si>
    <t xml:space="preserve">Number of labors prolonged for more than 12 hours, mode of delivery, incidence of primary postpartum hemorrhage (PPH),
number of days of maternal hospitalization after delivery, and neonatal outcomes. </t>
  </si>
  <si>
    <t>Patients were asked about their satisfaction with the labour care in a one-on-one interview. Satisfaction with labour care was a secondary outcome measure in this study.</t>
  </si>
  <si>
    <t>Satisfaction was assessed using six variables and was determined by proportion of clients satisfied with ANC received on day of data collection and were ready to use health facility again and also willing to recommend to others for same service. Satisfaction was measured using yes/no option questions.</t>
  </si>
  <si>
    <t>The outcome measure of the study was clients true satisfaction with maternal health service also denoted as satisfaction index and was assessed
by proportion of clients in the two study groups who were satisfied with antenatal, and postnatal care received at the health centers and were ready to use the same health centers again and also willing to recommend them to others for
same services. Satisfaction was measured using 'yes/no' options.</t>
  </si>
  <si>
    <t>Questionnaire (and the National Primary Health Care Development Agency (NPHCDA) for equipment
and personnel tool)</t>
  </si>
  <si>
    <t>60-item</t>
  </si>
  <si>
    <t>5-point likert scale was used to measure satisfaction with nursing care during intranatal period</t>
  </si>
  <si>
    <t>Developed and pre-tested by the researcher</t>
  </si>
  <si>
    <t>59-item</t>
  </si>
  <si>
    <t xml:space="preserve">Level of satisfaction was categorised as 1-7 for not satisfied, 8-14 for little satisfied, 15-21 for satisfied and 22-30 for very satisfied. </t>
  </si>
  <si>
    <t>Overall satisfaction was assessed by providing the options "satisfied" and "not- satisfied" to specific items.</t>
  </si>
  <si>
    <t>This section allowed patients to rate their overall satisfaction with obstetric sonography in the hospital using a 4-point Likert scale, with 1 = highly dissatisfied, 2 = moderately dissatisfied, 3 = moderately satisfied, and 4 = highly satisfied</t>
  </si>
  <si>
    <t>Developed by the researcher based on reviewed literature</t>
  </si>
  <si>
    <t>Satisfaction with the services
received at the different points of care, and their reasons for satisfaction or dissatisfaction were enquired. Satisfaction with services was measured using very satisfied, satisfied and dissatisfied.</t>
  </si>
  <si>
    <t>Satisfaction was measured using three questions: 1. “Would you register at the facility again? 2. Would you recommend the facility to somebody else?” and “In general, are you satisfied with the care you have received in the hospital?”.The client assessmenThe client assessment of antenatal care experience was evaluated using four-point Likert scale of strongly agree, agree, disagree and strongly disagree. Those that strongly agree or agree were grouped as satisfied with care while those that disagree or strongly disagree were classified as dissatisfied.</t>
  </si>
  <si>
    <t>The results showed that the level of awareness had a significant influence on pregnant women’s satisfaction with the services (p&lt;0.05)</t>
  </si>
  <si>
    <t>Dissatisfaction: Long waiting hours in the clinic (67.9%)
Income/financial constraints (57.2%)
High cost of the service (55.1%)
Distance to the health centre (55.6%)
Level of education (51.65)
Lack of awareness on existence of facility
the antenatal care services  (49.9%)
Accessibility to the clinic (49.4%)
Lack of privacy (49.3%)
Lack of time to attend antenatal care (49.1%)
Language barrier (46.9%)
Cleanliness of the clinic environment (46.9%)
Shyness (46.5%)
Lack of information on antenatal care (46.1%)
Lack of confidentiality  (45.3%)
Lack of husband’s/partners consent 43.4</t>
  </si>
  <si>
    <t>Will recommend facility to others (yes): 92.0%
Will choose the same hospital for future birth (yes): 84.0%</t>
  </si>
  <si>
    <t>Their satisfaction was highest for cleanliness of the facility</t>
  </si>
  <si>
    <t>Responsive service (prompt, unrushed service, convenient clinic hours and privacy during consultation, AOR 2.42, 95% CI 2.05–2.87),
treatment-facilitation (medical care-related provider communication and ease of receiving medicines, AOR 2.03, 95% CI
1.46–2.80), equipment availability (AOR 1.10, 95% CI 1.01–1.21), staff empathy (AOR 1.82, 95% CI 1.03–3.23),
non-discriminatory treatment regardless of patient’s socioeconomic status (AOR: 1.87, 95% CI 1.09–3.22), provider assurance
(courtesy and patient’s confidence in provider’s competence, AOR 1.48, 95% CI 1.26–1.75), and number of
clinical examinations received (AOR 1.28, 95% CI 1.10–1.50).</t>
  </si>
  <si>
    <t xml:space="preserve">Being a client in urban, (AOR=0.6, 95% CI: 0.4- 0.9), client unmarried, (AOR=0.3, 95% CI: 0.1- 0.5), and
being unemployed/housewife, (AOR=2.0, 95% CI: 1.3- 4.5). </t>
  </si>
  <si>
    <t>Patients were moderately satisfied with services rendered to them during obstetric sonography in missionary hospitals but moderately dissatisfied with obstetric sonographic services in government hospitals. P</t>
  </si>
  <si>
    <t>Background Information</t>
  </si>
  <si>
    <t>Semi-structued interview guide</t>
  </si>
  <si>
    <t>Abdus-salam 2021</t>
  </si>
  <si>
    <t>Abdul-salam et al</t>
  </si>
  <si>
    <t>Interview guide was developed by the researchers</t>
  </si>
  <si>
    <t>Questionnaire developed based on an in-depth literature review</t>
  </si>
  <si>
    <t>Three categories of responses emerged from the women’s narratives on satisfaction with the quality of care: satisfied with all the services; satisfied, but not with all the services; and not satisfied.</t>
  </si>
  <si>
    <t>What was your feeling after the scan?</t>
  </si>
  <si>
    <t>Overall care was good (percentage who were satisfied)</t>
  </si>
  <si>
    <t>Satisfaction was measured using three questions: 1. “Would you register at the facility again? 2. Would you recommend the facility to somebody else?” and “In general, are you satisfied with the care you have received in the hospital?”. The maternal assessment of caesarean section experience was evaluated using four-point Likert Scale of strongly agree, agree, disagree and strongly disagree. Those that strongly agree or agree are grouped as satisfied with care while those that disagree or strongly disagree are classified as dissatisfied.</t>
  </si>
  <si>
    <t>Overall experience following caesarean section</t>
  </si>
  <si>
    <t>In general, are you satisfied with antenatal care you have received so far in this clinic?</t>
  </si>
  <si>
    <t>Overall assessment based on satisfaction with care</t>
  </si>
  <si>
    <t>Satisfaction with HW-client communication</t>
  </si>
  <si>
    <t>Satifaction with the prenatal/antenatal care (QPC) services received</t>
  </si>
  <si>
    <t>Overall satisfaction with antenatal care</t>
  </si>
  <si>
    <t>Satisfied with cesarean delivery</t>
  </si>
  <si>
    <t>Overall assessment of maternal satisfaction with the delivery services.</t>
  </si>
  <si>
    <t>Overall perceived level of satisfaction with antenatal care services</t>
  </si>
  <si>
    <t>Overall rating of antenatal care services.</t>
  </si>
  <si>
    <t>The total satisfaction score is calculated by summing ratings across the 18 items with possible scores ranging from 18 to 90.</t>
  </si>
  <si>
    <t>Questions on satisfaction with care and willingness to recommed to others. Questions on satisfaction were collected using strongly agree, agree, disagree or neutral and strongly disagree.</t>
  </si>
  <si>
    <t>Overall satisfaction with services received</t>
  </si>
  <si>
    <t>Overall satisfaction with preventive services for malaria during pregnancy</t>
  </si>
  <si>
    <t xml:space="preserve"> Perceived quality of care and women’s satisfaction with perinatal care</t>
  </si>
  <si>
    <t>Overall satisfaction with antenatal services</t>
  </si>
  <si>
    <t>An affirmative answer to all of the three questions (“if you were pregnant again, would you come back to this clinic?”, “would you recommend this clinic to a relative or a friend for their antenatal check ups?” and “in general, how satisfied are you with antenatal care you have received so far in this clinic?”) respondent was considered an index of true overall satisfaction with the quality of antenatal care received.</t>
  </si>
  <si>
    <t>Calculated by combining the satisfaction rates from both groups</t>
  </si>
  <si>
    <t>Overall Satisfaction with Antenatal care (yes or no)</t>
  </si>
  <si>
    <t>The combination of overall satisfaction rates for highly satisfied and moderately satisfied (that is 48.3% + 10.8%).</t>
  </si>
  <si>
    <t>Satisfaction towards care received (satisfied or not satisfied)</t>
  </si>
  <si>
    <t>General Satisfaction with services</t>
  </si>
  <si>
    <t>The overall satisfaction was determined by summing the number of participants who reported being 'very satisfied' and 'satisfied' (a total of 173) across the different domains in Table 10. This sum was then divided by the total number of participants (234) and multiplied by 100 to express it as a percentage</t>
  </si>
  <si>
    <t xml:space="preserve">The overall satisfaction rate of 83% was calculated by summing the percentages of participants who reported being 'very satisfied' (56.5%) and 'satisfied' (26.5%), as shown in Table 5. </t>
  </si>
  <si>
    <t>Antenatal Clinic Waiting Time, Patient Satisfaction, and Preference for Staggered Appointment–A Cross-Sectional Study</t>
  </si>
  <si>
    <t>This study is aimed at assessing the waiting time, factors affecting waiting in the ANC and assessing pregnant women’s satisfaction with services rendered in the ANC.</t>
  </si>
  <si>
    <t xml:space="preserve">Antenatal </t>
  </si>
  <si>
    <t>University College Hospital, Ibadan, Nigeria</t>
  </si>
  <si>
    <t>Descriptive and bivariate analysis</t>
  </si>
  <si>
    <t>Probability sampling</t>
  </si>
  <si>
    <t>The study also assessed patient satisfaction or dissatisfaction with the waiting time and preference for staggered appointments.</t>
  </si>
  <si>
    <t>The information collected included the socio demographic and obstetric characteristics, the timeof arrival at the clinic, the time of arrival at each service point, time of commencement, and completion of procedures at different service points, waiting time, transit time, and the queue size on arrival at each of the service points and departure time. The service points assessed include cashier or the health insurance unit (as applicable), health education hall, laboratory, urine analysis, blood pressure, and weight checking sections.</t>
  </si>
  <si>
    <t>Satisfaction score derivation question (or method)</t>
  </si>
  <si>
    <t xml:space="preserve"> Satisfaction with antenatal services (yes/no)</t>
  </si>
  <si>
    <t>Satisfaction was highest at the doctor's consultation, while dissatisfaction was high at the cash pay-point (28.7%) and the laboratory (16.4%). Other areas accessed for satisfaction and dissatisfaction include health talk, weight, urinalysis, PCV, blood pressure, nurses, consultation and NHIS.</t>
  </si>
  <si>
    <t>Satisfaction was associated with waiting time of &lt;45 min.</t>
  </si>
  <si>
    <t>The participants were mostly multi-gravid, married, and with tertiary education. Mean time spent in ANC and waiting time were 191 min and 143 min, respectively. Waiting time was longest at doctor’s consultation (59 min), laboratory services (38 min), and the cash pay-point (18 min).</t>
  </si>
  <si>
    <t>Maternal and Neonatal Outcome following Day Two versus Day Five or Seven Discharge after an Uncomplicated Elective Caesarean Section: A Randomized Control Study</t>
  </si>
  <si>
    <t>To conduct a comparative analysis of maternal and neonatal outcomes following day two hospital discharge versus day 5 or 7 discharge after an uncomplicated CS.</t>
  </si>
  <si>
    <t>Abakaliki</t>
  </si>
  <si>
    <t>Women undergoing elective Caesarean Section</t>
  </si>
  <si>
    <t>This is a multicenter study conducted at the Alex Ekwueme Federal University Teaching Hospital Abakaliki (AE-FUTHA) and Mater Misericordiae Mission Hospital, Afikpo</t>
  </si>
  <si>
    <t>Descriptive statistics, Pearson Correlation, Chi-square test and Student t-test.</t>
  </si>
  <si>
    <t>Randomized-control</t>
  </si>
  <si>
    <t>Randomization</t>
  </si>
  <si>
    <t>Maternal satisfaction was assessed using a satisfaction questionnaire adapted from previous study in the hospital. The questionnaire was also pre-tested.</t>
  </si>
  <si>
    <t>A four-point Likert scale (strongly agree, agree, disagree, and strongly disagree) was used to assess the maternal satisfaction to the day of discharge, recommend protocol to a friend, and maternal wellbeing.</t>
  </si>
  <si>
    <t>Socio-demographic features of women, surgical profile of the study population, maternal complication among the women, and neonatal morbidities and breastfeeding practices</t>
  </si>
  <si>
    <t>30 - 39</t>
  </si>
  <si>
    <t xml:space="preserve">Are you satisfied with the day of discharge? </t>
  </si>
  <si>
    <t>100% (discharged on day 2), and 76.8% (discharged on days 5-7)</t>
  </si>
  <si>
    <t>Day of discharge after an uncomplicated elective caesarean section. Specifically, the overall satisfaction with the day of discharge was significantly higher for the group discharged on day 2 compared to the group discharged on days 5-7.</t>
  </si>
  <si>
    <t>Day 2 discharge was not associated with a higher rate of readmission as compared with day 5-7 discharge (χ2 =0:95, P =0:329). There were no statistically significant differences in cost incurred by patients discharged on day 2 after uncomplicated CS compared to the control group (χ2 =1:65, P =0:649). The majority of mothers (79.6%) discharged on day 2 were able to initiate and sustain breastfeeding with no statistically significant difference in the initiation and sustenance of breastfeeding with those discharged on days 5-7 (χ2 =4:45, P =0:108). Early hospital discharge did not have any significant negative impact on neonatal health (χ2 =1:063, P =0:303).</t>
  </si>
  <si>
    <t>Onu 2021</t>
  </si>
  <si>
    <t>Onu et al</t>
  </si>
  <si>
    <t>20-item</t>
  </si>
  <si>
    <t>Abdus-salam et al.</t>
  </si>
  <si>
    <t xml:space="preserve">Addah et al. </t>
  </si>
  <si>
    <t>Abdus-salam RA, Adeniyi AA, Bello FA. Antenatal Clinic Waiting Time, Patient Satisfaction, and Preference for Staggered Appointment-A Cross-Sectional Study. JOURNAL OF PATIENT EXPERIENCE. 2021;8.</t>
  </si>
  <si>
    <t>Onu et al.</t>
  </si>
  <si>
    <t>Onu FA, Anikwe CC, Mamah JE, Anozie OB, Umeononihu OS, Okorochukwu BC, et al. Maternal and Neonatal Outcome following Day Two versus Day Five or Seven Discharge after an Uncomplicated Elective Caesarean Section: A Randomized Control Study. BIOMED RESEARCH INTERNATIONAL. 2021;2021</t>
  </si>
  <si>
    <t xml:space="preserve">This study showed that level of education, age
and senatorial zone of clients affected satisfaction
with health worker communication. </t>
  </si>
  <si>
    <t>Majority of the respondents (80%) were satisfied with polite language usage by the doctors and nurses. Over eighty percent reported satisfaction with the explanations they received on medications for the baby by the nurses (82.2%), how the midwife assisted them in delivery of their babies (82.2%), and the professional support of the nurses they received during delivery</t>
  </si>
  <si>
    <t xml:space="preserve">Satisfaction in previous pregnancy/delivery experience in the facility. Marital status, employment status, attending more than 4 ANC visit, being a primigravida and paying out of pocket were not significantly associated with the client satisfaction. </t>
  </si>
  <si>
    <t>Health talks (44.5%), physical examination (18.5%) and clinical consultations (13.9%) were the services the women were most satisfied with while timeliness of service delivery (30.0%) and cost of service (22.1%) were the qualities they were
most dissatisfied with.</t>
  </si>
  <si>
    <t xml:space="preserve">Marital status and educational status. However, there was no statistically significant association between the level of satisfaction with antenatal services and parity, age or with the knowledge of antenatal services.   </t>
  </si>
  <si>
    <t xml:space="preserve">Religion - Christian, gestational age at booking ANC, payment of booking fee, delivery fee, and availability of requisite resources were factors associated with satisfaction with maternal health care. However, age, occcupation, educational level, marital status, parity, gestational age at time of study and social class were not associated with satisfaction. 
</t>
  </si>
  <si>
    <t xml:space="preserve">Factors association with satisfaction
-Clients occupation.
-Educational status.
-Technical Quality: Enjoying full medical care, enough time with doctors and easy access to hospital.
-Other activities: Good registration process, and effective ANC laboratory. Factors not associated with satisfaction: Age, tribe, religion, husbands’ occupation and parity were not found to be significant determinants. 
</t>
  </si>
  <si>
    <t xml:space="preserve">Maiduguri, Borno State </t>
  </si>
  <si>
    <t>The majority of the respondents affirmed that they will still come back to the hospital if they had another opportunity or refer someone irrespective
of their dissatisfaction</t>
  </si>
  <si>
    <t>Olabode Opeoluwa 2022</t>
  </si>
  <si>
    <t>Quantitative research (interviewer-administered), and qualitative research (FGD Moderator)</t>
  </si>
  <si>
    <t>Maternal satisfaction was assessed based on responses to the question, “I was satisfied with the information received at the clinic.” Participants who answered 'strongly agree' or 'agree' were categorized as satisfied with their care.</t>
  </si>
  <si>
    <t xml:space="preserve">The median scores, ranging between 6 and 7 out of a maximum of 7, were converted to percentages, yielding a range of 86% to 100%.  </t>
  </si>
  <si>
    <t>Satisfaction with the services provided at the antenatal clinic</t>
  </si>
  <si>
    <t>Supplementary Table S2.2: Data extraction sheet summarising information from all included studies.</t>
  </si>
  <si>
    <t>Supplementary Table S2.3: Quality score of included studies using QuADS Checklist</t>
  </si>
  <si>
    <t>Supplementary Table S2.1: List of Included Studies with Article 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b/>
      <sz val="11"/>
      <color theme="1"/>
      <name val="Calibri"/>
      <family val="2"/>
      <scheme val="minor"/>
    </font>
    <font>
      <sz val="8"/>
      <color theme="1"/>
      <name val="Calibri"/>
      <family val="2"/>
      <scheme val="minor"/>
    </font>
    <font>
      <b/>
      <sz val="8"/>
      <color theme="1"/>
      <name val="Calibri"/>
      <family val="2"/>
      <scheme val="minor"/>
    </font>
    <font>
      <sz val="11"/>
      <name val="Calibri"/>
      <family val="2"/>
      <scheme val="minor"/>
    </font>
    <font>
      <sz val="11"/>
      <color theme="1"/>
      <name val="Times New Roman"/>
      <family val="1"/>
    </font>
    <font>
      <sz val="8"/>
      <color theme="1"/>
      <name val="Times New Roman"/>
      <family val="1"/>
    </font>
    <font>
      <b/>
      <sz val="12"/>
      <color theme="1"/>
      <name val="Times New Roman"/>
      <family val="1"/>
    </font>
    <font>
      <sz val="8"/>
      <name val="Calibri"/>
      <family val="2"/>
      <scheme val="minor"/>
    </font>
    <font>
      <b/>
      <sz val="11"/>
      <name val="Calibri"/>
      <family val="2"/>
      <scheme val="minor"/>
    </font>
    <font>
      <b/>
      <sz val="11"/>
      <color theme="1"/>
      <name val="Times New Roman"/>
      <family val="1"/>
    </font>
    <font>
      <b/>
      <sz val="8"/>
      <color theme="1"/>
      <name val="Times New Roman"/>
      <family val="1"/>
    </font>
  </fonts>
  <fills count="9">
    <fill>
      <patternFill patternType="none"/>
    </fill>
    <fill>
      <patternFill patternType="gray125"/>
    </fill>
    <fill>
      <patternFill patternType="solid">
        <fgColor theme="5" tint="0.79998168889431442"/>
        <bgColor indexed="64"/>
      </patternFill>
    </fill>
    <fill>
      <patternFill patternType="solid">
        <fgColor rgb="FFFFCCFF"/>
        <bgColor indexed="64"/>
      </patternFill>
    </fill>
    <fill>
      <patternFill patternType="solid">
        <fgColor theme="9" tint="0.59999389629810485"/>
        <bgColor indexed="64"/>
      </patternFill>
    </fill>
    <fill>
      <patternFill patternType="solid">
        <fgColor theme="0"/>
        <bgColor indexed="64"/>
      </patternFill>
    </fill>
    <fill>
      <patternFill patternType="solid">
        <fgColor rgb="FF92D050"/>
        <bgColor indexed="64"/>
      </patternFill>
    </fill>
    <fill>
      <patternFill patternType="solid">
        <fgColor theme="4" tint="0.59999389629810485"/>
        <bgColor indexed="64"/>
      </patternFill>
    </fill>
    <fill>
      <patternFill patternType="solid">
        <fgColor theme="5" tint="0.59999389629810485"/>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82">
    <xf numFmtId="0" fontId="0" fillId="0" borderId="0" xfId="0"/>
    <xf numFmtId="0" fontId="2" fillId="3" borderId="1" xfId="0" applyFont="1" applyFill="1" applyBorder="1" applyAlignment="1">
      <alignment wrapText="1"/>
    </xf>
    <xf numFmtId="0" fontId="3" fillId="3" borderId="1" xfId="0" applyFont="1" applyFill="1" applyBorder="1" applyAlignment="1">
      <alignment wrapText="1"/>
    </xf>
    <xf numFmtId="0" fontId="0" fillId="0" borderId="0" xfId="0" applyFill="1" applyBorder="1" applyAlignment="1"/>
    <xf numFmtId="0" fontId="0" fillId="0" borderId="0" xfId="0" applyFont="1" applyFill="1" applyBorder="1"/>
    <xf numFmtId="10" fontId="0" fillId="0" borderId="0" xfId="0" applyNumberFormat="1" applyFont="1" applyFill="1" applyBorder="1"/>
    <xf numFmtId="0" fontId="2" fillId="0" borderId="0" xfId="0" applyFont="1" applyFill="1" applyBorder="1"/>
    <xf numFmtId="0" fontId="2" fillId="0" borderId="0" xfId="0" applyFont="1" applyFill="1" applyBorder="1" applyAlignment="1">
      <alignment wrapText="1"/>
    </xf>
    <xf numFmtId="0" fontId="1" fillId="0" borderId="0" xfId="0" applyFont="1" applyBorder="1"/>
    <xf numFmtId="0" fontId="1" fillId="4" borderId="0" xfId="0" applyFont="1" applyFill="1" applyBorder="1" applyProtection="1"/>
    <xf numFmtId="0" fontId="1" fillId="0" borderId="0" xfId="0" applyFont="1" applyBorder="1" applyAlignment="1"/>
    <xf numFmtId="0" fontId="0" fillId="0" borderId="1" xfId="0" applyBorder="1"/>
    <xf numFmtId="0" fontId="1" fillId="0" borderId="0" xfId="0" applyFont="1"/>
    <xf numFmtId="0" fontId="0" fillId="5" borderId="1" xfId="0" applyFill="1" applyBorder="1"/>
    <xf numFmtId="0" fontId="2" fillId="2" borderId="1" xfId="0" applyFont="1" applyFill="1" applyBorder="1" applyAlignment="1">
      <alignment wrapText="1"/>
    </xf>
    <xf numFmtId="0" fontId="2" fillId="0" borderId="1" xfId="0" applyFont="1" applyBorder="1"/>
    <xf numFmtId="164" fontId="0" fillId="0" borderId="1" xfId="0" applyNumberFormat="1" applyBorder="1"/>
    <xf numFmtId="0" fontId="0" fillId="5" borderId="1" xfId="0" applyFont="1" applyFill="1" applyBorder="1"/>
    <xf numFmtId="0" fontId="2" fillId="6" borderId="1" xfId="0" applyFont="1" applyFill="1" applyBorder="1"/>
    <xf numFmtId="0" fontId="0" fillId="6" borderId="1" xfId="0" applyFill="1" applyBorder="1"/>
    <xf numFmtId="10" fontId="4" fillId="0" borderId="0" xfId="0" applyNumberFormat="1" applyFont="1" applyFill="1" applyBorder="1"/>
    <xf numFmtId="0" fontId="0" fillId="0" borderId="0" xfId="0" applyFill="1"/>
    <xf numFmtId="0" fontId="0" fillId="0" borderId="0" xfId="0" applyFill="1" applyBorder="1"/>
    <xf numFmtId="0" fontId="0" fillId="0" borderId="0" xfId="0" applyFont="1" applyFill="1" applyBorder="1" applyAlignment="1"/>
    <xf numFmtId="0" fontId="5" fillId="0" borderId="0" xfId="0" applyFont="1"/>
    <xf numFmtId="0" fontId="6" fillId="0" borderId="0" xfId="0" applyFont="1"/>
    <xf numFmtId="0" fontId="5" fillId="0" borderId="0" xfId="0" applyFont="1" applyBorder="1" applyAlignment="1"/>
    <xf numFmtId="0" fontId="5" fillId="0" borderId="0" xfId="0" applyFont="1" applyBorder="1"/>
    <xf numFmtId="0" fontId="0" fillId="0" borderId="0" xfId="0" applyFill="1" applyBorder="1" applyAlignment="1">
      <alignment wrapText="1"/>
    </xf>
    <xf numFmtId="0" fontId="1" fillId="7" borderId="0" xfId="0" applyFont="1" applyFill="1" applyBorder="1" applyAlignment="1" applyProtection="1">
      <alignment horizontal="center"/>
    </xf>
    <xf numFmtId="0" fontId="5" fillId="5" borderId="0" xfId="0" applyFont="1" applyFill="1" applyBorder="1"/>
    <xf numFmtId="0" fontId="1" fillId="5" borderId="0" xfId="0" applyFont="1" applyFill="1" applyBorder="1"/>
    <xf numFmtId="0" fontId="1" fillId="7" borderId="0" xfId="0" applyFont="1" applyFill="1" applyBorder="1" applyProtection="1"/>
    <xf numFmtId="0" fontId="1" fillId="0" borderId="0" xfId="0" applyFont="1" applyFill="1" applyBorder="1"/>
    <xf numFmtId="0" fontId="0" fillId="0" borderId="0" xfId="0" applyFont="1" applyFill="1" applyBorder="1" applyAlignment="1">
      <alignment wrapText="1"/>
    </xf>
    <xf numFmtId="0" fontId="1" fillId="0" borderId="0" xfId="0" applyFont="1" applyFill="1"/>
    <xf numFmtId="0" fontId="0" fillId="0" borderId="0" xfId="0" applyFill="1" applyAlignment="1">
      <alignment wrapText="1"/>
    </xf>
    <xf numFmtId="0" fontId="2" fillId="0" borderId="0" xfId="0" applyFont="1" applyFill="1"/>
    <xf numFmtId="0" fontId="2" fillId="0" borderId="0" xfId="0" applyFont="1" applyFill="1" applyAlignment="1">
      <alignment wrapText="1"/>
    </xf>
    <xf numFmtId="0" fontId="4" fillId="0" borderId="0" xfId="0" applyFont="1" applyFill="1"/>
    <xf numFmtId="0" fontId="1" fillId="0" borderId="1" xfId="0" applyFont="1" applyFill="1" applyBorder="1" applyAlignment="1">
      <alignment horizontal="center"/>
    </xf>
    <xf numFmtId="0" fontId="1" fillId="0" borderId="0" xfId="0" applyFont="1" applyFill="1" applyBorder="1" applyProtection="1"/>
    <xf numFmtId="0" fontId="1" fillId="0" borderId="0" xfId="0" applyFont="1" applyFill="1" applyBorder="1" applyAlignment="1"/>
    <xf numFmtId="0" fontId="2" fillId="0" borderId="0" xfId="0" applyFont="1" applyFill="1" applyBorder="1" applyAlignment="1"/>
    <xf numFmtId="10" fontId="0" fillId="0" borderId="0" xfId="0" applyNumberFormat="1" applyFont="1" applyFill="1" applyBorder="1" applyAlignment="1">
      <alignment wrapText="1"/>
    </xf>
    <xf numFmtId="10" fontId="0" fillId="0" borderId="0" xfId="0" applyNumberFormat="1" applyFill="1"/>
    <xf numFmtId="0" fontId="0" fillId="0" borderId="1" xfId="0" applyFill="1" applyBorder="1"/>
    <xf numFmtId="0" fontId="1" fillId="8" borderId="0" xfId="0" applyFont="1" applyFill="1" applyBorder="1" applyProtection="1"/>
    <xf numFmtId="0" fontId="0" fillId="8" borderId="0" xfId="0" applyFill="1" applyBorder="1" applyAlignment="1"/>
    <xf numFmtId="0" fontId="1" fillId="4" borderId="1" xfId="0" applyFont="1" applyFill="1" applyBorder="1" applyAlignment="1">
      <alignment horizontal="center"/>
    </xf>
    <xf numFmtId="0" fontId="1" fillId="7" borderId="4" xfId="0" applyFont="1" applyFill="1" applyBorder="1" applyAlignment="1"/>
    <xf numFmtId="0" fontId="1" fillId="7" borderId="2" xfId="0" applyFont="1" applyFill="1" applyBorder="1" applyAlignment="1"/>
    <xf numFmtId="0" fontId="1" fillId="0" borderId="0" xfId="0" applyFont="1" applyFill="1" applyBorder="1" applyAlignment="1" applyProtection="1">
      <alignment horizontal="center"/>
    </xf>
    <xf numFmtId="0" fontId="1" fillId="8" borderId="4" xfId="0" applyFont="1" applyFill="1" applyBorder="1" applyAlignment="1">
      <alignment horizontal="center"/>
    </xf>
    <xf numFmtId="0" fontId="0" fillId="0" borderId="0" xfId="0" applyFont="1" applyFill="1" applyBorder="1" applyProtection="1"/>
    <xf numFmtId="0" fontId="0" fillId="0" borderId="0" xfId="0" applyFont="1" applyFill="1" applyBorder="1" applyAlignment="1" applyProtection="1"/>
    <xf numFmtId="10" fontId="0" fillId="0" borderId="0" xfId="0" applyNumberFormat="1" applyFont="1" applyFill="1" applyBorder="1" applyProtection="1"/>
    <xf numFmtId="0" fontId="2" fillId="0" borderId="0" xfId="0" applyFont="1" applyFill="1" applyBorder="1" applyProtection="1"/>
    <xf numFmtId="0" fontId="8" fillId="0" borderId="1" xfId="0" applyFont="1" applyFill="1" applyBorder="1"/>
    <xf numFmtId="0" fontId="4" fillId="0" borderId="1" xfId="0" applyFont="1" applyFill="1" applyBorder="1"/>
    <xf numFmtId="0" fontId="0" fillId="5" borderId="1" xfId="0" applyFont="1" applyFill="1" applyBorder="1" applyAlignment="1"/>
    <xf numFmtId="0" fontId="5" fillId="0" borderId="0" xfId="0" applyFont="1" applyFill="1" applyBorder="1" applyProtection="1"/>
    <xf numFmtId="0" fontId="1" fillId="0" borderId="0" xfId="0" applyFont="1" applyFill="1" applyBorder="1" applyAlignment="1" applyProtection="1">
      <alignment horizontal="left"/>
    </xf>
    <xf numFmtId="0" fontId="6" fillId="0" borderId="0" xfId="0" applyFont="1" applyFill="1"/>
    <xf numFmtId="0" fontId="4" fillId="0" borderId="1" xfId="0" applyFont="1" applyFill="1" applyBorder="1" applyAlignment="1">
      <alignment wrapText="1"/>
    </xf>
    <xf numFmtId="0" fontId="9" fillId="0" borderId="1" xfId="0" applyFont="1" applyFill="1" applyBorder="1" applyAlignment="1">
      <alignment wrapText="1"/>
    </xf>
    <xf numFmtId="0" fontId="0" fillId="0" borderId="1" xfId="0" applyFont="1" applyBorder="1"/>
    <xf numFmtId="0" fontId="7" fillId="7" borderId="0" xfId="0" applyFont="1" applyFill="1" applyBorder="1" applyProtection="1"/>
    <xf numFmtId="0" fontId="7" fillId="7" borderId="0" xfId="0" applyFont="1" applyFill="1"/>
    <xf numFmtId="0" fontId="10" fillId="0" borderId="0" xfId="0" applyFont="1"/>
    <xf numFmtId="0" fontId="10" fillId="0" borderId="3" xfId="0" applyFont="1" applyBorder="1"/>
    <xf numFmtId="0" fontId="10" fillId="0" borderId="4" xfId="0" applyFont="1" applyBorder="1"/>
    <xf numFmtId="0" fontId="11" fillId="0" borderId="4" xfId="0" applyFont="1" applyBorder="1"/>
    <xf numFmtId="0" fontId="10" fillId="0" borderId="1" xfId="0" applyFont="1" applyBorder="1"/>
    <xf numFmtId="0" fontId="1" fillId="5" borderId="1" xfId="0" applyFont="1" applyFill="1" applyBorder="1"/>
    <xf numFmtId="0" fontId="1" fillId="0" borderId="1" xfId="0" applyFont="1" applyBorder="1"/>
    <xf numFmtId="0" fontId="1" fillId="8" borderId="3" xfId="0" applyFont="1" applyFill="1" applyBorder="1" applyAlignment="1">
      <alignment horizontal="center"/>
    </xf>
    <xf numFmtId="0" fontId="1" fillId="8" borderId="4" xfId="0" applyFont="1" applyFill="1" applyBorder="1" applyAlignment="1">
      <alignment horizontal="center"/>
    </xf>
    <xf numFmtId="0" fontId="1" fillId="8" borderId="2" xfId="0" applyFont="1" applyFill="1" applyBorder="1" applyAlignment="1">
      <alignment horizontal="center"/>
    </xf>
    <xf numFmtId="0" fontId="1" fillId="4" borderId="3" xfId="0" applyFont="1" applyFill="1" applyBorder="1" applyAlignment="1">
      <alignment horizontal="center"/>
    </xf>
    <xf numFmtId="0" fontId="1" fillId="4" borderId="4" xfId="0" applyFont="1" applyFill="1" applyBorder="1" applyAlignment="1">
      <alignment horizontal="center"/>
    </xf>
    <xf numFmtId="0" fontId="1" fillId="4" borderId="2"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FCCFF"/>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DA0E22-B9F0-4394-8FBB-2EEDEEA16647}">
  <dimension ref="A1:D55"/>
  <sheetViews>
    <sheetView tabSelected="1" workbookViewId="0"/>
  </sheetViews>
  <sheetFormatPr defaultColWidth="8.7265625" defaultRowHeight="14" x14ac:dyDescent="0.3"/>
  <cols>
    <col min="1" max="1" width="8.7265625" style="24"/>
    <col min="2" max="3" width="17.54296875" style="27" customWidth="1"/>
    <col min="4" max="4" width="8.7265625" style="25"/>
    <col min="5" max="16384" width="8.7265625" style="24"/>
  </cols>
  <sheetData>
    <row r="1" spans="1:4" s="71" customFormat="1" x14ac:dyDescent="0.3">
      <c r="A1" s="70"/>
      <c r="B1" s="71" t="s">
        <v>642</v>
      </c>
      <c r="D1" s="72"/>
    </row>
    <row r="2" spans="1:4" s="69" customFormat="1" ht="15.5" x14ac:dyDescent="0.35">
      <c r="A2" s="69" t="s">
        <v>2</v>
      </c>
      <c r="B2" s="67" t="s">
        <v>0</v>
      </c>
      <c r="C2" s="29" t="s">
        <v>374</v>
      </c>
      <c r="D2" s="68" t="s">
        <v>479</v>
      </c>
    </row>
    <row r="3" spans="1:4" ht="14.5" x14ac:dyDescent="0.35">
      <c r="A3" s="24">
        <v>1</v>
      </c>
      <c r="B3" s="61" t="s">
        <v>621</v>
      </c>
      <c r="C3" s="62" t="s">
        <v>557</v>
      </c>
      <c r="D3" s="63" t="s">
        <v>623</v>
      </c>
    </row>
    <row r="4" spans="1:4" ht="14.5" x14ac:dyDescent="0.35">
      <c r="A4" s="24">
        <v>2</v>
      </c>
      <c r="B4" s="26" t="s">
        <v>622</v>
      </c>
      <c r="C4" s="10" t="s">
        <v>34</v>
      </c>
      <c r="D4" s="25" t="s">
        <v>438</v>
      </c>
    </row>
    <row r="5" spans="1:4" ht="14.5" x14ac:dyDescent="0.35">
      <c r="A5" s="24">
        <v>3</v>
      </c>
      <c r="B5" s="27" t="s">
        <v>4</v>
      </c>
      <c r="C5" s="8" t="s">
        <v>52</v>
      </c>
      <c r="D5" s="25" t="s">
        <v>439</v>
      </c>
    </row>
    <row r="6" spans="1:4" ht="14.5" x14ac:dyDescent="0.35">
      <c r="A6" s="24">
        <v>4</v>
      </c>
      <c r="B6" s="27" t="s">
        <v>4</v>
      </c>
      <c r="C6" s="8" t="s">
        <v>72</v>
      </c>
      <c r="D6" s="25" t="s">
        <v>440</v>
      </c>
    </row>
    <row r="7" spans="1:4" ht="14.5" x14ac:dyDescent="0.35">
      <c r="A7" s="24">
        <v>5</v>
      </c>
      <c r="B7" s="27" t="s">
        <v>4</v>
      </c>
      <c r="C7" s="8" t="s">
        <v>71</v>
      </c>
      <c r="D7" s="25" t="s">
        <v>441</v>
      </c>
    </row>
    <row r="8" spans="1:4" ht="14.5" x14ac:dyDescent="0.35">
      <c r="A8" s="24">
        <v>6</v>
      </c>
      <c r="B8" s="30" t="s">
        <v>78</v>
      </c>
      <c r="C8" s="31" t="s">
        <v>77</v>
      </c>
      <c r="D8" s="25" t="s">
        <v>442</v>
      </c>
    </row>
    <row r="9" spans="1:4" ht="14.5" x14ac:dyDescent="0.35">
      <c r="A9" s="24">
        <v>7</v>
      </c>
      <c r="B9" s="27" t="s">
        <v>90</v>
      </c>
      <c r="C9" s="8" t="s">
        <v>89</v>
      </c>
      <c r="D9" s="25" t="s">
        <v>443</v>
      </c>
    </row>
    <row r="10" spans="1:4" ht="14.5" x14ac:dyDescent="0.35">
      <c r="A10" s="24">
        <v>8</v>
      </c>
      <c r="B10" s="27" t="s">
        <v>481</v>
      </c>
      <c r="C10" s="8" t="s">
        <v>102</v>
      </c>
      <c r="D10" s="25" t="s">
        <v>444</v>
      </c>
    </row>
    <row r="11" spans="1:4" ht="14.5" x14ac:dyDescent="0.35">
      <c r="A11" s="24">
        <v>9</v>
      </c>
      <c r="B11" s="27" t="s">
        <v>111</v>
      </c>
      <c r="C11" s="8" t="s">
        <v>110</v>
      </c>
      <c r="D11" s="25" t="s">
        <v>445</v>
      </c>
    </row>
    <row r="12" spans="1:4" ht="14.5" x14ac:dyDescent="0.35">
      <c r="A12" s="24">
        <v>10</v>
      </c>
      <c r="B12" s="27" t="s">
        <v>122</v>
      </c>
      <c r="C12" s="8" t="s">
        <v>121</v>
      </c>
      <c r="D12" s="25" t="s">
        <v>446</v>
      </c>
    </row>
    <row r="13" spans="1:4" ht="14.5" x14ac:dyDescent="0.35">
      <c r="A13" s="24">
        <v>11</v>
      </c>
      <c r="B13" s="27" t="s">
        <v>122</v>
      </c>
      <c r="C13" s="8" t="s">
        <v>130</v>
      </c>
      <c r="D13" s="25" t="s">
        <v>447</v>
      </c>
    </row>
    <row r="14" spans="1:4" ht="14.5" x14ac:dyDescent="0.35">
      <c r="A14" s="24">
        <v>12</v>
      </c>
      <c r="B14" s="27" t="s">
        <v>137</v>
      </c>
      <c r="C14" s="8" t="s">
        <v>136</v>
      </c>
      <c r="D14" s="25" t="s">
        <v>448</v>
      </c>
    </row>
    <row r="15" spans="1:4" ht="14.5" x14ac:dyDescent="0.35">
      <c r="A15" s="24">
        <v>13</v>
      </c>
      <c r="B15" s="27" t="s">
        <v>147</v>
      </c>
      <c r="C15" s="8" t="s">
        <v>146</v>
      </c>
      <c r="D15" s="25" t="s">
        <v>449</v>
      </c>
    </row>
    <row r="16" spans="1:4" ht="14.5" x14ac:dyDescent="0.35">
      <c r="A16" s="24">
        <v>14</v>
      </c>
      <c r="B16" s="27" t="s">
        <v>157</v>
      </c>
      <c r="C16" s="8" t="s">
        <v>156</v>
      </c>
      <c r="D16" s="25" t="s">
        <v>450</v>
      </c>
    </row>
    <row r="17" spans="1:4" ht="14.5" x14ac:dyDescent="0.35">
      <c r="A17" s="24">
        <v>15</v>
      </c>
      <c r="B17" s="27" t="s">
        <v>168</v>
      </c>
      <c r="C17" s="8" t="s">
        <v>171</v>
      </c>
      <c r="D17" s="25" t="s">
        <v>451</v>
      </c>
    </row>
    <row r="18" spans="1:4" ht="14.5" x14ac:dyDescent="0.35">
      <c r="A18" s="24">
        <v>16</v>
      </c>
      <c r="B18" s="27" t="s">
        <v>180</v>
      </c>
      <c r="C18" s="8" t="s">
        <v>179</v>
      </c>
      <c r="D18" s="25" t="s">
        <v>452</v>
      </c>
    </row>
    <row r="19" spans="1:4" ht="14.5" x14ac:dyDescent="0.35">
      <c r="A19" s="24">
        <v>17</v>
      </c>
      <c r="B19" s="27" t="s">
        <v>188</v>
      </c>
      <c r="C19" s="8" t="s">
        <v>187</v>
      </c>
      <c r="D19" s="25" t="s">
        <v>453</v>
      </c>
    </row>
    <row r="20" spans="1:4" ht="14.5" x14ac:dyDescent="0.35">
      <c r="A20" s="24">
        <v>18</v>
      </c>
      <c r="B20" s="27" t="s">
        <v>197</v>
      </c>
      <c r="C20" s="8" t="s">
        <v>196</v>
      </c>
      <c r="D20" s="25" t="s">
        <v>454</v>
      </c>
    </row>
    <row r="21" spans="1:4" ht="14.5" x14ac:dyDescent="0.35">
      <c r="A21" s="24">
        <v>19</v>
      </c>
      <c r="B21" s="27" t="s">
        <v>210</v>
      </c>
      <c r="C21" s="8" t="s">
        <v>209</v>
      </c>
      <c r="D21" s="25" t="s">
        <v>455</v>
      </c>
    </row>
    <row r="22" spans="1:4" ht="14.5" x14ac:dyDescent="0.35">
      <c r="A22" s="24">
        <v>20</v>
      </c>
      <c r="B22" s="27" t="s">
        <v>218</v>
      </c>
      <c r="C22" s="8" t="s">
        <v>218</v>
      </c>
      <c r="D22" s="25" t="s">
        <v>456</v>
      </c>
    </row>
    <row r="23" spans="1:4" ht="14.5" x14ac:dyDescent="0.35">
      <c r="A23" s="24">
        <v>21</v>
      </c>
      <c r="B23" s="27" t="s">
        <v>231</v>
      </c>
      <c r="C23" s="8" t="s">
        <v>229</v>
      </c>
      <c r="D23" s="25" t="s">
        <v>457</v>
      </c>
    </row>
    <row r="24" spans="1:4" ht="14.5" x14ac:dyDescent="0.35">
      <c r="A24" s="24">
        <v>22</v>
      </c>
      <c r="B24" s="27" t="s">
        <v>240</v>
      </c>
      <c r="C24" s="8" t="s">
        <v>242</v>
      </c>
      <c r="D24" s="25" t="s">
        <v>458</v>
      </c>
    </row>
    <row r="25" spans="1:4" ht="14.5" x14ac:dyDescent="0.35">
      <c r="A25" s="24">
        <v>23</v>
      </c>
      <c r="B25" s="27" t="s">
        <v>246</v>
      </c>
      <c r="C25" s="8" t="s">
        <v>245</v>
      </c>
      <c r="D25" s="25" t="s">
        <v>459</v>
      </c>
    </row>
    <row r="26" spans="1:4" ht="14.5" x14ac:dyDescent="0.35">
      <c r="A26" s="24">
        <v>24</v>
      </c>
      <c r="B26" s="27" t="s">
        <v>255</v>
      </c>
      <c r="C26" s="8" t="s">
        <v>254</v>
      </c>
      <c r="D26" s="25" t="s">
        <v>460</v>
      </c>
    </row>
    <row r="27" spans="1:4" ht="14.5" x14ac:dyDescent="0.35">
      <c r="A27" s="24">
        <v>25</v>
      </c>
      <c r="B27" s="27" t="s">
        <v>265</v>
      </c>
      <c r="C27" s="8" t="s">
        <v>264</v>
      </c>
      <c r="D27" s="25" t="s">
        <v>461</v>
      </c>
    </row>
    <row r="28" spans="1:4" ht="14.5" x14ac:dyDescent="0.35">
      <c r="A28" s="24">
        <v>26</v>
      </c>
      <c r="B28" s="27" t="s">
        <v>279</v>
      </c>
      <c r="C28" s="8" t="s">
        <v>278</v>
      </c>
      <c r="D28" s="25" t="s">
        <v>462</v>
      </c>
    </row>
    <row r="29" spans="1:4" ht="14.5" x14ac:dyDescent="0.35">
      <c r="A29" s="24">
        <v>27</v>
      </c>
      <c r="B29" s="27" t="s">
        <v>288</v>
      </c>
      <c r="C29" s="8" t="s">
        <v>287</v>
      </c>
      <c r="D29" s="25" t="s">
        <v>463</v>
      </c>
    </row>
    <row r="30" spans="1:4" ht="14.5" x14ac:dyDescent="0.35">
      <c r="A30" s="24">
        <v>28</v>
      </c>
      <c r="B30" s="27" t="s">
        <v>288</v>
      </c>
      <c r="C30" s="8" t="s">
        <v>298</v>
      </c>
      <c r="D30" s="25" t="s">
        <v>464</v>
      </c>
    </row>
    <row r="31" spans="1:4" ht="14.5" x14ac:dyDescent="0.35">
      <c r="A31" s="24">
        <v>29</v>
      </c>
      <c r="B31" s="27" t="s">
        <v>309</v>
      </c>
      <c r="C31" s="8" t="s">
        <v>308</v>
      </c>
      <c r="D31" s="25" t="s">
        <v>465</v>
      </c>
    </row>
    <row r="32" spans="1:4" ht="14.5" x14ac:dyDescent="0.35">
      <c r="A32" s="24">
        <v>30</v>
      </c>
      <c r="B32" s="27" t="s">
        <v>317</v>
      </c>
      <c r="C32" s="8" t="s">
        <v>316</v>
      </c>
      <c r="D32" s="25" t="s">
        <v>466</v>
      </c>
    </row>
    <row r="33" spans="1:4" ht="14.5" x14ac:dyDescent="0.35">
      <c r="A33" s="24">
        <v>31</v>
      </c>
      <c r="B33" s="27" t="s">
        <v>331</v>
      </c>
      <c r="C33" s="8" t="s">
        <v>330</v>
      </c>
      <c r="D33" s="25" t="s">
        <v>467</v>
      </c>
    </row>
    <row r="34" spans="1:4" ht="14.5" x14ac:dyDescent="0.35">
      <c r="A34" s="24">
        <v>32</v>
      </c>
      <c r="B34" s="27" t="s">
        <v>331</v>
      </c>
      <c r="C34" s="8" t="s">
        <v>339</v>
      </c>
      <c r="D34" s="25" t="s">
        <v>468</v>
      </c>
    </row>
    <row r="35" spans="1:4" ht="14.5" x14ac:dyDescent="0.35">
      <c r="A35" s="24">
        <v>33</v>
      </c>
      <c r="B35" s="27" t="s">
        <v>624</v>
      </c>
      <c r="C35" s="8" t="s">
        <v>618</v>
      </c>
      <c r="D35" s="25" t="s">
        <v>625</v>
      </c>
    </row>
    <row r="36" spans="1:4" ht="14.5" x14ac:dyDescent="0.35">
      <c r="A36" s="24">
        <v>34</v>
      </c>
      <c r="B36" s="27" t="s">
        <v>344</v>
      </c>
      <c r="C36" s="8" t="s">
        <v>343</v>
      </c>
      <c r="D36" s="25" t="s">
        <v>469</v>
      </c>
    </row>
    <row r="37" spans="1:4" ht="14.5" x14ac:dyDescent="0.35">
      <c r="A37" s="24">
        <v>35</v>
      </c>
      <c r="B37" s="27" t="s">
        <v>351</v>
      </c>
      <c r="C37" s="8" t="s">
        <v>350</v>
      </c>
      <c r="D37" s="25" t="s">
        <v>470</v>
      </c>
    </row>
    <row r="38" spans="1:4" ht="14.5" x14ac:dyDescent="0.35">
      <c r="A38" s="24">
        <v>36</v>
      </c>
      <c r="B38" s="27" t="s">
        <v>358</v>
      </c>
      <c r="C38" s="8" t="s">
        <v>357</v>
      </c>
      <c r="D38" s="25" t="s">
        <v>471</v>
      </c>
    </row>
    <row r="39" spans="1:4" ht="14.5" x14ac:dyDescent="0.35">
      <c r="A39" s="24">
        <v>37</v>
      </c>
      <c r="B39" s="24" t="s">
        <v>358</v>
      </c>
      <c r="C39" s="12" t="s">
        <v>365</v>
      </c>
      <c r="D39" s="25" t="s">
        <v>472</v>
      </c>
    </row>
    <row r="40" spans="1:4" ht="14.5" x14ac:dyDescent="0.35">
      <c r="A40" s="24">
        <v>38</v>
      </c>
      <c r="B40" s="24" t="s">
        <v>377</v>
      </c>
      <c r="C40" s="12" t="s">
        <v>376</v>
      </c>
      <c r="D40" s="25" t="s">
        <v>473</v>
      </c>
    </row>
    <row r="41" spans="1:4" ht="14.5" x14ac:dyDescent="0.35">
      <c r="A41" s="24">
        <v>39</v>
      </c>
      <c r="B41" s="24" t="s">
        <v>385</v>
      </c>
      <c r="C41" s="12" t="s">
        <v>384</v>
      </c>
      <c r="D41" s="25" t="s">
        <v>474</v>
      </c>
    </row>
    <row r="42" spans="1:4" ht="14.5" x14ac:dyDescent="0.35">
      <c r="A42" s="24">
        <v>40</v>
      </c>
      <c r="B42" s="24" t="s">
        <v>395</v>
      </c>
      <c r="C42" s="12" t="s">
        <v>394</v>
      </c>
      <c r="D42" s="25" t="s">
        <v>475</v>
      </c>
    </row>
    <row r="43" spans="1:4" ht="14.5" x14ac:dyDescent="0.35">
      <c r="A43" s="24">
        <v>41</v>
      </c>
      <c r="B43" s="24" t="s">
        <v>402</v>
      </c>
      <c r="C43" s="12" t="s">
        <v>401</v>
      </c>
      <c r="D43" s="25" t="s">
        <v>476</v>
      </c>
    </row>
    <row r="44" spans="1:4" ht="14.5" x14ac:dyDescent="0.35">
      <c r="A44" s="24">
        <v>42</v>
      </c>
      <c r="B44" s="24" t="s">
        <v>413</v>
      </c>
      <c r="C44" s="12" t="s">
        <v>412</v>
      </c>
      <c r="D44" s="25" t="s">
        <v>477</v>
      </c>
    </row>
    <row r="45" spans="1:4" ht="14.5" x14ac:dyDescent="0.35">
      <c r="A45" s="24">
        <v>43</v>
      </c>
      <c r="B45" s="24" t="s">
        <v>421</v>
      </c>
      <c r="C45" s="12" t="s">
        <v>421</v>
      </c>
      <c r="D45" s="25" t="s">
        <v>478</v>
      </c>
    </row>
    <row r="46" spans="1:4" x14ac:dyDescent="0.3">
      <c r="B46" s="24"/>
      <c r="C46" s="24"/>
    </row>
    <row r="49" spans="1:1" x14ac:dyDescent="0.3">
      <c r="A49" s="27"/>
    </row>
    <row r="50" spans="1:1" x14ac:dyDescent="0.3">
      <c r="A50" s="27"/>
    </row>
    <row r="51" spans="1:1" x14ac:dyDescent="0.3">
      <c r="A51" s="27"/>
    </row>
    <row r="52" spans="1:1" x14ac:dyDescent="0.3">
      <c r="A52" s="27"/>
    </row>
    <row r="53" spans="1:1" x14ac:dyDescent="0.3">
      <c r="A53" s="27"/>
    </row>
    <row r="54" spans="1:1" x14ac:dyDescent="0.3">
      <c r="A54" s="27"/>
    </row>
    <row r="55" spans="1:1" x14ac:dyDescent="0.3">
      <c r="A55" s="2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F4B00-0B32-489A-820C-DA8B5355DFA3}">
  <dimension ref="A1:AF47"/>
  <sheetViews>
    <sheetView workbookViewId="0">
      <pane xSplit="2" topLeftCell="C1" activePane="topRight" state="frozen"/>
      <selection pane="topRight" activeCell="B1" sqref="B1"/>
    </sheetView>
  </sheetViews>
  <sheetFormatPr defaultColWidth="8.7265625" defaultRowHeight="14.5" x14ac:dyDescent="0.35"/>
  <cols>
    <col min="1" max="1" width="8.7265625" style="22"/>
    <col min="2" max="2" width="19.1796875" style="33" customWidth="1"/>
    <col min="3" max="15" width="8.7265625" style="22"/>
    <col min="16" max="16" width="5.81640625" style="22" customWidth="1"/>
    <col min="17" max="17" width="33.7265625" style="22" customWidth="1"/>
    <col min="18" max="18" width="19" style="22" customWidth="1"/>
    <col min="19" max="19" width="26.81640625" style="22" customWidth="1"/>
    <col min="20" max="20" width="20.1796875" style="22" customWidth="1"/>
    <col min="21" max="21" width="37.1796875" style="22" customWidth="1"/>
    <col min="22" max="22" width="11" style="22" customWidth="1"/>
    <col min="23" max="26" width="8.7265625" style="22"/>
    <col min="27" max="27" width="11.453125" style="4" customWidth="1"/>
    <col min="28" max="28" width="78.54296875" style="6" customWidth="1"/>
    <col min="29" max="29" width="8.7265625" style="6"/>
    <col min="30" max="30" width="35.54296875" style="6" customWidth="1"/>
    <col min="31" max="31" width="10.26953125" style="6" customWidth="1"/>
    <col min="32" max="16384" width="8.7265625" style="22"/>
  </cols>
  <sheetData>
    <row r="1" spans="1:32" s="71" customFormat="1" ht="14" x14ac:dyDescent="0.3">
      <c r="A1" s="73"/>
      <c r="B1" s="71" t="s">
        <v>640</v>
      </c>
      <c r="D1" s="72"/>
    </row>
    <row r="2" spans="1:32" s="40" customFormat="1" x14ac:dyDescent="0.35">
      <c r="A2" s="50"/>
      <c r="B2" s="50"/>
      <c r="C2" s="50"/>
      <c r="D2" s="50" t="s">
        <v>555</v>
      </c>
      <c r="E2" s="50"/>
      <c r="F2" s="50"/>
      <c r="G2" s="50"/>
      <c r="H2" s="50"/>
      <c r="I2" s="50"/>
      <c r="J2" s="51"/>
      <c r="K2" s="76" t="s">
        <v>372</v>
      </c>
      <c r="L2" s="77"/>
      <c r="M2" s="77"/>
      <c r="N2" s="77"/>
      <c r="O2" s="77"/>
      <c r="P2" s="77"/>
      <c r="Q2" s="77"/>
      <c r="R2" s="77"/>
      <c r="S2" s="77"/>
      <c r="T2" s="77"/>
      <c r="U2" s="77"/>
      <c r="V2" s="77"/>
      <c r="W2" s="78"/>
      <c r="X2" s="53"/>
      <c r="Y2" s="79" t="s">
        <v>373</v>
      </c>
      <c r="Z2" s="80"/>
      <c r="AA2" s="80"/>
      <c r="AB2" s="80"/>
      <c r="AC2" s="80"/>
      <c r="AD2" s="80"/>
      <c r="AE2" s="81"/>
      <c r="AF2" s="49"/>
    </row>
    <row r="3" spans="1:32" s="41" customFormat="1" x14ac:dyDescent="0.35">
      <c r="A3" s="32" t="s">
        <v>2</v>
      </c>
      <c r="B3" s="29" t="s">
        <v>374</v>
      </c>
      <c r="C3" s="32" t="s">
        <v>0</v>
      </c>
      <c r="D3" s="32" t="s">
        <v>13</v>
      </c>
      <c r="E3" s="32" t="s">
        <v>1</v>
      </c>
      <c r="F3" s="32" t="s">
        <v>14</v>
      </c>
      <c r="G3" s="32" t="s">
        <v>5</v>
      </c>
      <c r="H3" s="32" t="s">
        <v>221</v>
      </c>
      <c r="I3" s="32" t="s">
        <v>268</v>
      </c>
      <c r="J3" s="32" t="s">
        <v>116</v>
      </c>
      <c r="K3" s="47" t="s">
        <v>8</v>
      </c>
      <c r="L3" s="47" t="s">
        <v>41</v>
      </c>
      <c r="M3" s="47" t="s">
        <v>3</v>
      </c>
      <c r="N3" s="47" t="s">
        <v>58</v>
      </c>
      <c r="O3" s="47" t="s">
        <v>43</v>
      </c>
      <c r="P3" s="47" t="s">
        <v>44</v>
      </c>
      <c r="Q3" s="47" t="s">
        <v>10</v>
      </c>
      <c r="R3" s="47" t="s">
        <v>488</v>
      </c>
      <c r="S3" s="47" t="s">
        <v>482</v>
      </c>
      <c r="T3" s="47" t="s">
        <v>517</v>
      </c>
      <c r="U3" s="47" t="s">
        <v>12</v>
      </c>
      <c r="V3" s="48" t="s">
        <v>486</v>
      </c>
      <c r="W3" s="47" t="s">
        <v>17</v>
      </c>
      <c r="X3" s="47" t="s">
        <v>597</v>
      </c>
      <c r="Y3" s="9" t="s">
        <v>9</v>
      </c>
      <c r="Z3" s="9" t="s">
        <v>48</v>
      </c>
      <c r="AA3" s="9" t="s">
        <v>129</v>
      </c>
      <c r="AB3" s="9" t="s">
        <v>18</v>
      </c>
      <c r="AC3" s="9" t="s">
        <v>432</v>
      </c>
      <c r="AD3" s="9" t="s">
        <v>19</v>
      </c>
      <c r="AE3" s="9" t="s">
        <v>375</v>
      </c>
      <c r="AF3" s="9"/>
    </row>
    <row r="4" spans="1:32" s="54" customFormat="1" x14ac:dyDescent="0.35">
      <c r="A4" s="54">
        <v>1</v>
      </c>
      <c r="B4" s="52" t="s">
        <v>557</v>
      </c>
      <c r="C4" s="54" t="s">
        <v>558</v>
      </c>
      <c r="D4" s="54" t="s">
        <v>589</v>
      </c>
      <c r="E4" s="54">
        <v>2021</v>
      </c>
      <c r="F4" s="54" t="s">
        <v>590</v>
      </c>
      <c r="G4" s="54" t="s">
        <v>106</v>
      </c>
      <c r="H4" s="54" t="s">
        <v>226</v>
      </c>
      <c r="I4" s="54" t="s">
        <v>49</v>
      </c>
      <c r="J4" s="54" t="s">
        <v>591</v>
      </c>
      <c r="K4" s="54" t="s">
        <v>592</v>
      </c>
      <c r="L4" s="54" t="s">
        <v>56</v>
      </c>
      <c r="M4" s="54" t="s">
        <v>7</v>
      </c>
      <c r="N4" s="54" t="s">
        <v>593</v>
      </c>
      <c r="O4" s="54" t="s">
        <v>15</v>
      </c>
      <c r="P4" s="54" t="s">
        <v>594</v>
      </c>
      <c r="Q4" s="54" t="s">
        <v>11</v>
      </c>
      <c r="R4" s="54" t="s">
        <v>499</v>
      </c>
      <c r="S4" s="54" t="s">
        <v>483</v>
      </c>
      <c r="T4" s="54" t="s">
        <v>50</v>
      </c>
      <c r="U4" s="54" t="s">
        <v>595</v>
      </c>
      <c r="V4" s="55" t="s">
        <v>50</v>
      </c>
      <c r="W4" s="55" t="s">
        <v>596</v>
      </c>
      <c r="X4" s="55" t="s">
        <v>598</v>
      </c>
      <c r="Y4" s="54">
        <v>122</v>
      </c>
      <c r="Z4" s="54">
        <v>30.52</v>
      </c>
      <c r="AA4" s="56">
        <v>0.68899999999999995</v>
      </c>
      <c r="AB4" s="57" t="s">
        <v>599</v>
      </c>
      <c r="AC4" s="54" t="s">
        <v>601</v>
      </c>
      <c r="AD4" s="54" t="s">
        <v>600</v>
      </c>
      <c r="AE4" s="54" t="s">
        <v>50</v>
      </c>
    </row>
    <row r="5" spans="1:32" s="3" customFormat="1" ht="221.5" x14ac:dyDescent="0.35">
      <c r="A5" s="3">
        <v>2</v>
      </c>
      <c r="B5" s="42" t="s">
        <v>34</v>
      </c>
      <c r="C5" s="3" t="s">
        <v>36</v>
      </c>
      <c r="D5" s="3" t="s">
        <v>35</v>
      </c>
      <c r="E5" s="3">
        <v>2016</v>
      </c>
      <c r="F5" s="3" t="s">
        <v>37</v>
      </c>
      <c r="G5" s="3" t="s">
        <v>55</v>
      </c>
      <c r="H5" s="3" t="s">
        <v>38</v>
      </c>
      <c r="I5" s="3" t="s">
        <v>49</v>
      </c>
      <c r="J5" s="3" t="s">
        <v>39</v>
      </c>
      <c r="K5" s="3" t="s">
        <v>40</v>
      </c>
      <c r="L5" s="3" t="s">
        <v>56</v>
      </c>
      <c r="M5" s="3" t="s">
        <v>7</v>
      </c>
      <c r="N5" s="3" t="s">
        <v>42</v>
      </c>
      <c r="O5" s="3" t="s">
        <v>15</v>
      </c>
      <c r="P5" s="3" t="s">
        <v>45</v>
      </c>
      <c r="Q5" s="3" t="s">
        <v>11</v>
      </c>
      <c r="R5" s="3" t="s">
        <v>499</v>
      </c>
      <c r="S5" s="3" t="s">
        <v>483</v>
      </c>
      <c r="T5" s="3" t="s">
        <v>50</v>
      </c>
      <c r="U5" s="3" t="s">
        <v>46</v>
      </c>
      <c r="V5" s="28" t="s">
        <v>50</v>
      </c>
      <c r="W5" s="3" t="s">
        <v>50</v>
      </c>
      <c r="X5" s="3" t="s">
        <v>50</v>
      </c>
      <c r="Y5" s="3">
        <v>198</v>
      </c>
      <c r="Z5" s="3" t="s">
        <v>47</v>
      </c>
      <c r="AA5" s="23" t="s">
        <v>50</v>
      </c>
      <c r="AB5" s="7" t="s">
        <v>433</v>
      </c>
      <c r="AC5" s="7" t="s">
        <v>431</v>
      </c>
      <c r="AD5" s="43" t="s">
        <v>50</v>
      </c>
      <c r="AE5" s="43" t="s">
        <v>50</v>
      </c>
    </row>
    <row r="6" spans="1:32" ht="116" x14ac:dyDescent="0.35">
      <c r="A6" s="54">
        <v>3</v>
      </c>
      <c r="B6" s="33" t="s">
        <v>52</v>
      </c>
      <c r="C6" s="22" t="s">
        <v>4</v>
      </c>
      <c r="D6" s="22" t="s">
        <v>53</v>
      </c>
      <c r="E6" s="22">
        <v>2021</v>
      </c>
      <c r="F6" s="3" t="s">
        <v>54</v>
      </c>
      <c r="G6" s="3" t="s">
        <v>6</v>
      </c>
      <c r="H6" s="3" t="s">
        <v>38</v>
      </c>
      <c r="I6" s="3" t="s">
        <v>49</v>
      </c>
      <c r="J6" s="22" t="s">
        <v>39</v>
      </c>
      <c r="K6" s="3" t="s">
        <v>57</v>
      </c>
      <c r="L6" s="22" t="s">
        <v>69</v>
      </c>
      <c r="M6" s="22" t="s">
        <v>7</v>
      </c>
      <c r="N6" s="22" t="s">
        <v>61</v>
      </c>
      <c r="O6" s="22" t="s">
        <v>15</v>
      </c>
      <c r="P6" s="22" t="s">
        <v>65</v>
      </c>
      <c r="Q6" s="22" t="s">
        <v>11</v>
      </c>
      <c r="R6" s="22" t="s">
        <v>489</v>
      </c>
      <c r="S6" s="22" t="s">
        <v>483</v>
      </c>
      <c r="U6" s="28" t="s">
        <v>62</v>
      </c>
      <c r="V6" s="28">
        <v>5</v>
      </c>
      <c r="W6" s="22" t="s">
        <v>59</v>
      </c>
      <c r="X6" s="22" t="s">
        <v>50</v>
      </c>
      <c r="Y6" s="22">
        <v>1316</v>
      </c>
      <c r="Z6" s="22" t="s">
        <v>16</v>
      </c>
      <c r="AA6" s="4" t="s">
        <v>50</v>
      </c>
      <c r="AB6" s="43" t="s">
        <v>548</v>
      </c>
      <c r="AC6" s="6" t="s">
        <v>50</v>
      </c>
      <c r="AD6" s="6" t="s">
        <v>60</v>
      </c>
      <c r="AE6" s="6" t="s">
        <v>50</v>
      </c>
    </row>
    <row r="7" spans="1:32" ht="116" x14ac:dyDescent="0.35">
      <c r="A7" s="3">
        <v>4</v>
      </c>
      <c r="B7" s="33" t="s">
        <v>72</v>
      </c>
      <c r="C7" s="22" t="s">
        <v>4</v>
      </c>
      <c r="D7" s="22" t="s">
        <v>63</v>
      </c>
      <c r="E7" s="22">
        <v>2020</v>
      </c>
      <c r="F7" s="3" t="s">
        <v>64</v>
      </c>
      <c r="G7" s="3" t="s">
        <v>6</v>
      </c>
      <c r="H7" s="3" t="s">
        <v>38</v>
      </c>
      <c r="I7" s="3" t="s">
        <v>49</v>
      </c>
      <c r="J7" s="3" t="s">
        <v>39</v>
      </c>
      <c r="K7" s="3" t="s">
        <v>57</v>
      </c>
      <c r="L7" s="3" t="s">
        <v>69</v>
      </c>
      <c r="M7" s="3" t="s">
        <v>7</v>
      </c>
      <c r="N7" s="3" t="s">
        <v>61</v>
      </c>
      <c r="O7" s="3" t="s">
        <v>15</v>
      </c>
      <c r="P7" s="3" t="s">
        <v>65</v>
      </c>
      <c r="Q7" s="3" t="s">
        <v>11</v>
      </c>
      <c r="R7" s="3" t="s">
        <v>489</v>
      </c>
      <c r="S7" s="3" t="s">
        <v>484</v>
      </c>
      <c r="T7" s="3"/>
      <c r="U7" s="28" t="s">
        <v>66</v>
      </c>
      <c r="V7" s="28">
        <v>5</v>
      </c>
      <c r="W7" s="3" t="s">
        <v>67</v>
      </c>
      <c r="X7" s="3" t="s">
        <v>50</v>
      </c>
      <c r="Y7" s="22">
        <v>1316</v>
      </c>
      <c r="Z7" s="22" t="s">
        <v>16</v>
      </c>
      <c r="AA7" s="4" t="s">
        <v>50</v>
      </c>
      <c r="AB7" s="6" t="s">
        <v>50</v>
      </c>
      <c r="AC7" s="6" t="s">
        <v>50</v>
      </c>
      <c r="AD7" s="6" t="s">
        <v>68</v>
      </c>
      <c r="AE7" s="6" t="s">
        <v>50</v>
      </c>
    </row>
    <row r="8" spans="1:32" ht="169" x14ac:dyDescent="0.35">
      <c r="A8" s="54">
        <v>5</v>
      </c>
      <c r="B8" s="33" t="s">
        <v>71</v>
      </c>
      <c r="C8" s="22" t="s">
        <v>4</v>
      </c>
      <c r="D8" s="22" t="s">
        <v>73</v>
      </c>
      <c r="E8" s="22">
        <v>2020</v>
      </c>
      <c r="F8" s="3" t="s">
        <v>74</v>
      </c>
      <c r="G8" s="3" t="s">
        <v>6</v>
      </c>
      <c r="H8" s="3" t="s">
        <v>38</v>
      </c>
      <c r="I8" s="3" t="s">
        <v>49</v>
      </c>
      <c r="J8" s="3" t="s">
        <v>39</v>
      </c>
      <c r="K8" s="3" t="s">
        <v>57</v>
      </c>
      <c r="L8" s="3" t="s">
        <v>69</v>
      </c>
      <c r="M8" s="3" t="s">
        <v>7</v>
      </c>
      <c r="N8" s="3" t="s">
        <v>61</v>
      </c>
      <c r="O8" s="3" t="s">
        <v>15</v>
      </c>
      <c r="P8" s="3" t="s">
        <v>65</v>
      </c>
      <c r="Q8" s="3" t="s">
        <v>11</v>
      </c>
      <c r="R8" s="3" t="s">
        <v>489</v>
      </c>
      <c r="S8" s="3" t="s">
        <v>485</v>
      </c>
      <c r="T8" s="3"/>
      <c r="U8" s="28" t="s">
        <v>66</v>
      </c>
      <c r="V8" s="28">
        <v>5</v>
      </c>
      <c r="W8" s="3" t="s">
        <v>75</v>
      </c>
      <c r="X8" s="3" t="s">
        <v>50</v>
      </c>
      <c r="Y8" s="22">
        <v>1316</v>
      </c>
      <c r="Z8" s="22" t="s">
        <v>16</v>
      </c>
      <c r="AA8" s="4" t="s">
        <v>50</v>
      </c>
      <c r="AB8" s="7" t="s">
        <v>549</v>
      </c>
      <c r="AC8" s="7"/>
      <c r="AD8" s="6" t="s">
        <v>76</v>
      </c>
    </row>
    <row r="9" spans="1:32" ht="72.5" x14ac:dyDescent="0.35">
      <c r="A9" s="54">
        <v>6</v>
      </c>
      <c r="B9" s="33" t="s">
        <v>77</v>
      </c>
      <c r="C9" s="22" t="s">
        <v>78</v>
      </c>
      <c r="D9" s="22" t="s">
        <v>79</v>
      </c>
      <c r="E9" s="22">
        <v>2020</v>
      </c>
      <c r="F9" s="22" t="s">
        <v>80</v>
      </c>
      <c r="G9" s="3" t="s">
        <v>81</v>
      </c>
      <c r="H9" s="3" t="s">
        <v>38</v>
      </c>
      <c r="I9" s="3" t="s">
        <v>49</v>
      </c>
      <c r="J9" s="3" t="s">
        <v>39</v>
      </c>
      <c r="K9" s="3" t="s">
        <v>82</v>
      </c>
      <c r="L9" s="3" t="s">
        <v>38</v>
      </c>
      <c r="M9" s="3" t="s">
        <v>83</v>
      </c>
      <c r="N9" s="3" t="s">
        <v>84</v>
      </c>
      <c r="O9" s="3" t="s">
        <v>15</v>
      </c>
      <c r="P9" s="3" t="s">
        <v>85</v>
      </c>
      <c r="Q9" s="3" t="s">
        <v>556</v>
      </c>
      <c r="R9" s="3" t="s">
        <v>490</v>
      </c>
      <c r="S9" s="3" t="s">
        <v>559</v>
      </c>
      <c r="T9" s="3" t="s">
        <v>50</v>
      </c>
      <c r="U9" s="28" t="s">
        <v>86</v>
      </c>
      <c r="V9" s="28" t="s">
        <v>50</v>
      </c>
      <c r="W9" s="3" t="s">
        <v>87</v>
      </c>
      <c r="X9" s="3" t="s">
        <v>50</v>
      </c>
      <c r="Y9" s="22">
        <v>9</v>
      </c>
      <c r="Z9" s="22" t="s">
        <v>50</v>
      </c>
      <c r="AA9" s="4" t="s">
        <v>50</v>
      </c>
      <c r="AB9" s="7" t="s">
        <v>88</v>
      </c>
      <c r="AC9" s="7"/>
      <c r="AD9" s="6" t="s">
        <v>50</v>
      </c>
      <c r="AE9" s="6" t="s">
        <v>50</v>
      </c>
    </row>
    <row r="10" spans="1:32" x14ac:dyDescent="0.35">
      <c r="A10" s="3">
        <v>7</v>
      </c>
      <c r="B10" s="33" t="s">
        <v>89</v>
      </c>
      <c r="C10" s="22" t="s">
        <v>90</v>
      </c>
      <c r="D10" s="3" t="s">
        <v>91</v>
      </c>
      <c r="E10" s="22">
        <v>2018</v>
      </c>
      <c r="F10" s="3" t="s">
        <v>92</v>
      </c>
      <c r="G10" s="3" t="s">
        <v>93</v>
      </c>
      <c r="H10" s="3" t="s">
        <v>96</v>
      </c>
      <c r="I10" s="3" t="s">
        <v>49</v>
      </c>
      <c r="J10" s="3" t="s">
        <v>39</v>
      </c>
      <c r="K10" s="3" t="s">
        <v>95</v>
      </c>
      <c r="L10" s="3" t="s">
        <v>56</v>
      </c>
      <c r="M10" s="3" t="s">
        <v>7</v>
      </c>
      <c r="N10" s="3" t="s">
        <v>42</v>
      </c>
      <c r="O10" s="3" t="s">
        <v>15</v>
      </c>
      <c r="P10" s="3" t="s">
        <v>97</v>
      </c>
      <c r="Q10" s="3" t="s">
        <v>98</v>
      </c>
      <c r="R10" s="3" t="s">
        <v>499</v>
      </c>
      <c r="S10" s="3" t="s">
        <v>491</v>
      </c>
      <c r="T10" s="3"/>
      <c r="U10" s="3" t="s">
        <v>99</v>
      </c>
      <c r="V10" s="3">
        <v>5</v>
      </c>
      <c r="W10" s="3" t="s">
        <v>100</v>
      </c>
      <c r="X10" s="3" t="s">
        <v>562</v>
      </c>
      <c r="Y10" s="22">
        <v>335</v>
      </c>
      <c r="Z10" s="22" t="s">
        <v>101</v>
      </c>
      <c r="AA10" s="5">
        <v>0.71499999999999997</v>
      </c>
      <c r="AB10" s="6" t="s">
        <v>50</v>
      </c>
      <c r="AD10" s="6" t="s">
        <v>50</v>
      </c>
      <c r="AE10" s="6" t="s">
        <v>50</v>
      </c>
    </row>
    <row r="11" spans="1:32" x14ac:dyDescent="0.35">
      <c r="A11" s="54">
        <v>8</v>
      </c>
      <c r="B11" s="33" t="s">
        <v>102</v>
      </c>
      <c r="C11" s="22" t="s">
        <v>103</v>
      </c>
      <c r="D11" s="22" t="s">
        <v>104</v>
      </c>
      <c r="E11" s="22">
        <v>2023</v>
      </c>
      <c r="F11" s="3" t="s">
        <v>105</v>
      </c>
      <c r="G11" s="3" t="s">
        <v>106</v>
      </c>
      <c r="H11" s="3" t="s">
        <v>38</v>
      </c>
      <c r="I11" s="3" t="s">
        <v>49</v>
      </c>
      <c r="J11" s="3" t="s">
        <v>39</v>
      </c>
      <c r="K11" s="3" t="s">
        <v>107</v>
      </c>
      <c r="L11" s="3" t="s">
        <v>56</v>
      </c>
      <c r="M11" s="3" t="s">
        <v>7</v>
      </c>
      <c r="N11" s="3" t="s">
        <v>42</v>
      </c>
      <c r="O11" s="3" t="s">
        <v>15</v>
      </c>
      <c r="P11" s="3" t="s">
        <v>45</v>
      </c>
      <c r="Q11" s="3" t="s">
        <v>11</v>
      </c>
      <c r="R11" s="3" t="s">
        <v>489</v>
      </c>
      <c r="S11" s="3" t="s">
        <v>560</v>
      </c>
      <c r="T11" s="3"/>
      <c r="U11" s="3" t="s">
        <v>487</v>
      </c>
      <c r="V11" s="3">
        <v>5</v>
      </c>
      <c r="W11" s="3" t="s">
        <v>108</v>
      </c>
      <c r="X11" s="3" t="s">
        <v>637</v>
      </c>
      <c r="Y11" s="22">
        <v>289</v>
      </c>
      <c r="Z11" s="22" t="s">
        <v>109</v>
      </c>
      <c r="AA11" s="20">
        <v>0.94799999999999995</v>
      </c>
      <c r="AB11" s="6" t="s">
        <v>50</v>
      </c>
      <c r="AD11" s="6" t="s">
        <v>50</v>
      </c>
      <c r="AE11" s="6" t="s">
        <v>50</v>
      </c>
    </row>
    <row r="12" spans="1:32" ht="221.5" x14ac:dyDescent="0.35">
      <c r="A12" s="3">
        <v>9</v>
      </c>
      <c r="B12" s="33" t="s">
        <v>110</v>
      </c>
      <c r="C12" s="22" t="s">
        <v>111</v>
      </c>
      <c r="D12" s="22" t="s">
        <v>113</v>
      </c>
      <c r="E12" s="22">
        <v>2022</v>
      </c>
      <c r="F12" s="3" t="s">
        <v>112</v>
      </c>
      <c r="G12" s="3" t="s">
        <v>114</v>
      </c>
      <c r="H12" s="3" t="s">
        <v>38</v>
      </c>
      <c r="I12" s="3" t="s">
        <v>115</v>
      </c>
      <c r="J12" s="3" t="s">
        <v>117</v>
      </c>
      <c r="K12" s="3" t="s">
        <v>118</v>
      </c>
      <c r="L12" s="3" t="s">
        <v>56</v>
      </c>
      <c r="M12" s="3" t="s">
        <v>7</v>
      </c>
      <c r="N12" s="3" t="s">
        <v>42</v>
      </c>
      <c r="O12" s="3" t="s">
        <v>15</v>
      </c>
      <c r="P12" s="3" t="s">
        <v>119</v>
      </c>
      <c r="Q12" s="3" t="s">
        <v>11</v>
      </c>
      <c r="R12" s="3" t="s">
        <v>499</v>
      </c>
      <c r="S12" s="3" t="s">
        <v>493</v>
      </c>
      <c r="T12" s="3"/>
      <c r="U12" s="28" t="s">
        <v>492</v>
      </c>
      <c r="V12" s="3">
        <v>5</v>
      </c>
      <c r="W12" s="3" t="s">
        <v>50</v>
      </c>
      <c r="X12" s="3" t="s">
        <v>563</v>
      </c>
      <c r="Y12" s="22">
        <v>173</v>
      </c>
      <c r="Z12" s="22">
        <v>27.3</v>
      </c>
      <c r="AA12" s="5">
        <v>0.86699999999999999</v>
      </c>
      <c r="AB12" s="7" t="s">
        <v>120</v>
      </c>
      <c r="AC12" s="43"/>
      <c r="AD12" s="6" t="s">
        <v>50</v>
      </c>
      <c r="AE12" s="6" t="s">
        <v>50</v>
      </c>
    </row>
    <row r="13" spans="1:32" ht="203" x14ac:dyDescent="0.35">
      <c r="A13" s="54">
        <v>10</v>
      </c>
      <c r="B13" s="33" t="s">
        <v>121</v>
      </c>
      <c r="C13" s="22" t="s">
        <v>122</v>
      </c>
      <c r="D13" s="22" t="s">
        <v>123</v>
      </c>
      <c r="E13" s="22">
        <v>2019</v>
      </c>
      <c r="F13" s="3" t="s">
        <v>124</v>
      </c>
      <c r="G13" s="3" t="s">
        <v>93</v>
      </c>
      <c r="H13" s="3" t="s">
        <v>94</v>
      </c>
      <c r="I13" s="3" t="s">
        <v>125</v>
      </c>
      <c r="J13" s="3" t="s">
        <v>117</v>
      </c>
      <c r="K13" s="3" t="s">
        <v>126</v>
      </c>
      <c r="L13" s="3" t="s">
        <v>56</v>
      </c>
      <c r="M13" s="3" t="s">
        <v>7</v>
      </c>
      <c r="N13" s="3" t="s">
        <v>61</v>
      </c>
      <c r="O13" s="3" t="s">
        <v>15</v>
      </c>
      <c r="P13" s="3" t="s">
        <v>38</v>
      </c>
      <c r="Q13" s="3" t="s">
        <v>11</v>
      </c>
      <c r="R13" s="3" t="s">
        <v>500</v>
      </c>
      <c r="S13" s="3" t="s">
        <v>494</v>
      </c>
      <c r="T13" s="3"/>
      <c r="U13" s="28" t="s">
        <v>564</v>
      </c>
      <c r="V13" s="3">
        <v>4</v>
      </c>
      <c r="W13" s="3" t="s">
        <v>127</v>
      </c>
      <c r="X13" s="3" t="s">
        <v>565</v>
      </c>
      <c r="Y13" s="22">
        <v>243</v>
      </c>
      <c r="Z13" s="22" t="s">
        <v>128</v>
      </c>
      <c r="AA13" s="4">
        <v>59.3</v>
      </c>
      <c r="AB13" s="6" t="s">
        <v>50</v>
      </c>
      <c r="AD13" s="6" t="s">
        <v>50</v>
      </c>
      <c r="AE13" s="6" t="s">
        <v>50</v>
      </c>
    </row>
    <row r="14" spans="1:32" ht="203" x14ac:dyDescent="0.35">
      <c r="A14" s="54">
        <v>11</v>
      </c>
      <c r="B14" s="33" t="s">
        <v>130</v>
      </c>
      <c r="C14" s="22" t="s">
        <v>122</v>
      </c>
      <c r="D14" s="22" t="s">
        <v>131</v>
      </c>
      <c r="E14" s="22">
        <v>2020</v>
      </c>
      <c r="F14" s="3" t="s">
        <v>132</v>
      </c>
      <c r="G14" s="3" t="s">
        <v>93</v>
      </c>
      <c r="H14" s="3" t="s">
        <v>94</v>
      </c>
      <c r="I14" s="3" t="s">
        <v>49</v>
      </c>
      <c r="J14" s="3" t="s">
        <v>39</v>
      </c>
      <c r="K14" s="3" t="s">
        <v>133</v>
      </c>
      <c r="L14" s="3" t="s">
        <v>56</v>
      </c>
      <c r="M14" s="3" t="s">
        <v>7</v>
      </c>
      <c r="N14" s="3" t="s">
        <v>61</v>
      </c>
      <c r="O14" s="3" t="s">
        <v>15</v>
      </c>
      <c r="P14" s="3" t="s">
        <v>38</v>
      </c>
      <c r="Q14" s="3" t="s">
        <v>11</v>
      </c>
      <c r="R14" s="3" t="s">
        <v>499</v>
      </c>
      <c r="S14" s="3" t="s">
        <v>494</v>
      </c>
      <c r="T14" s="3"/>
      <c r="U14" s="28" t="s">
        <v>547</v>
      </c>
      <c r="V14" s="3">
        <v>4</v>
      </c>
      <c r="W14" s="3" t="s">
        <v>134</v>
      </c>
      <c r="X14" s="3" t="s">
        <v>566</v>
      </c>
      <c r="Y14" s="22">
        <v>284</v>
      </c>
      <c r="Z14" s="22">
        <v>28.2</v>
      </c>
      <c r="AA14" s="5">
        <v>0.89400000000000002</v>
      </c>
      <c r="AB14" s="6" t="s">
        <v>50</v>
      </c>
      <c r="AD14" s="7" t="s">
        <v>135</v>
      </c>
      <c r="AE14" s="6" t="s">
        <v>50</v>
      </c>
    </row>
    <row r="15" spans="1:32" ht="53.5" x14ac:dyDescent="0.35">
      <c r="A15" s="54">
        <v>12</v>
      </c>
      <c r="B15" s="33" t="s">
        <v>136</v>
      </c>
      <c r="C15" s="22" t="s">
        <v>137</v>
      </c>
      <c r="D15" s="22" t="s">
        <v>138</v>
      </c>
      <c r="E15" s="22">
        <v>2009</v>
      </c>
      <c r="F15" s="3" t="s">
        <v>139</v>
      </c>
      <c r="G15" s="3" t="s">
        <v>140</v>
      </c>
      <c r="H15" s="3" t="s">
        <v>38</v>
      </c>
      <c r="I15" s="3" t="s">
        <v>49</v>
      </c>
      <c r="J15" s="3" t="s">
        <v>39</v>
      </c>
      <c r="K15" s="3" t="s">
        <v>141</v>
      </c>
      <c r="L15" s="3" t="s">
        <v>56</v>
      </c>
      <c r="M15" s="3" t="s">
        <v>7</v>
      </c>
      <c r="N15" s="3" t="s">
        <v>61</v>
      </c>
      <c r="O15" s="3" t="s">
        <v>15</v>
      </c>
      <c r="P15" s="3" t="s">
        <v>119</v>
      </c>
      <c r="Q15" s="3" t="s">
        <v>11</v>
      </c>
      <c r="R15" s="3" t="s">
        <v>38</v>
      </c>
      <c r="S15" s="3" t="s">
        <v>491</v>
      </c>
      <c r="T15" s="3"/>
      <c r="U15" s="3" t="s">
        <v>46</v>
      </c>
      <c r="V15" s="3" t="s">
        <v>50</v>
      </c>
      <c r="W15" s="3" t="s">
        <v>142</v>
      </c>
      <c r="X15" s="3" t="s">
        <v>567</v>
      </c>
      <c r="Y15" s="22">
        <v>289</v>
      </c>
      <c r="Z15" s="22">
        <v>30.93</v>
      </c>
      <c r="AA15" s="5">
        <v>0.77500000000000002</v>
      </c>
      <c r="AB15" s="7" t="s">
        <v>143</v>
      </c>
      <c r="AC15" s="7"/>
      <c r="AD15" s="7" t="s">
        <v>144</v>
      </c>
      <c r="AE15" s="6" t="s">
        <v>50</v>
      </c>
    </row>
    <row r="16" spans="1:32" ht="64" x14ac:dyDescent="0.35">
      <c r="A16" s="3">
        <v>13</v>
      </c>
      <c r="B16" s="33" t="s">
        <v>146</v>
      </c>
      <c r="C16" s="22" t="s">
        <v>147</v>
      </c>
      <c r="D16" s="22" t="s">
        <v>148</v>
      </c>
      <c r="E16" s="22">
        <v>2022</v>
      </c>
      <c r="F16" s="3" t="s">
        <v>149</v>
      </c>
      <c r="G16" s="3" t="s">
        <v>150</v>
      </c>
      <c r="H16" s="3" t="s">
        <v>94</v>
      </c>
      <c r="I16" s="3" t="s">
        <v>49</v>
      </c>
      <c r="J16" s="3" t="s">
        <v>39</v>
      </c>
      <c r="K16" s="3" t="s">
        <v>151</v>
      </c>
      <c r="L16" s="3" t="s">
        <v>152</v>
      </c>
      <c r="M16" s="3" t="s">
        <v>7</v>
      </c>
      <c r="N16" s="3" t="s">
        <v>61</v>
      </c>
      <c r="O16" s="3" t="s">
        <v>15</v>
      </c>
      <c r="P16" s="3" t="s">
        <v>153</v>
      </c>
      <c r="Q16" s="3" t="s">
        <v>11</v>
      </c>
      <c r="R16" s="3" t="s">
        <v>499</v>
      </c>
      <c r="S16" s="3" t="s">
        <v>494</v>
      </c>
      <c r="T16" s="3"/>
      <c r="U16" s="22" t="s">
        <v>154</v>
      </c>
      <c r="V16" s="22">
        <v>3</v>
      </c>
      <c r="W16" s="3" t="s">
        <v>50</v>
      </c>
      <c r="X16" s="3" t="s">
        <v>568</v>
      </c>
      <c r="Y16" s="22">
        <v>450</v>
      </c>
      <c r="Z16" s="22">
        <v>26.1</v>
      </c>
      <c r="AA16" s="5">
        <v>0.29299999999999998</v>
      </c>
      <c r="AB16" s="7" t="s">
        <v>155</v>
      </c>
      <c r="AC16" s="7"/>
      <c r="AD16" s="7" t="s">
        <v>626</v>
      </c>
      <c r="AE16" s="6" t="s">
        <v>50</v>
      </c>
    </row>
    <row r="17" spans="1:31" ht="130.5" x14ac:dyDescent="0.35">
      <c r="A17" s="54">
        <v>14</v>
      </c>
      <c r="B17" s="33" t="s">
        <v>156</v>
      </c>
      <c r="C17" s="22" t="s">
        <v>157</v>
      </c>
      <c r="D17" s="22" t="s">
        <v>158</v>
      </c>
      <c r="E17" s="22">
        <v>2017</v>
      </c>
      <c r="F17" s="22" t="s">
        <v>159</v>
      </c>
      <c r="G17" s="3" t="s">
        <v>6</v>
      </c>
      <c r="H17" s="3" t="s">
        <v>38</v>
      </c>
      <c r="I17" s="3" t="s">
        <v>160</v>
      </c>
      <c r="J17" s="3" t="s">
        <v>117</v>
      </c>
      <c r="K17" s="22" t="s">
        <v>161</v>
      </c>
      <c r="L17" s="3" t="s">
        <v>162</v>
      </c>
      <c r="M17" s="3" t="s">
        <v>94</v>
      </c>
      <c r="N17" s="3" t="s">
        <v>163</v>
      </c>
      <c r="O17" s="3" t="s">
        <v>15</v>
      </c>
      <c r="P17" s="3" t="s">
        <v>85</v>
      </c>
      <c r="Q17" s="22" t="s">
        <v>495</v>
      </c>
      <c r="R17" s="22" t="s">
        <v>636</v>
      </c>
      <c r="S17" s="3" t="s">
        <v>496</v>
      </c>
      <c r="T17" s="3"/>
      <c r="U17" s="22" t="s">
        <v>497</v>
      </c>
      <c r="V17" s="22">
        <v>7</v>
      </c>
      <c r="W17" s="3" t="s">
        <v>164</v>
      </c>
      <c r="X17" s="3" t="s">
        <v>638</v>
      </c>
      <c r="Y17" s="3" t="s">
        <v>165</v>
      </c>
      <c r="Z17" s="3" t="s">
        <v>50</v>
      </c>
      <c r="AA17" s="44" t="s">
        <v>437</v>
      </c>
      <c r="AB17" s="7" t="s">
        <v>167</v>
      </c>
      <c r="AC17" s="7"/>
      <c r="AD17" s="6" t="s">
        <v>50</v>
      </c>
      <c r="AE17" s="6" t="s">
        <v>166</v>
      </c>
    </row>
    <row r="18" spans="1:31" ht="148" x14ac:dyDescent="0.35">
      <c r="A18" s="3">
        <v>15</v>
      </c>
      <c r="B18" s="33" t="s">
        <v>171</v>
      </c>
      <c r="C18" s="22" t="s">
        <v>168</v>
      </c>
      <c r="D18" s="22" t="s">
        <v>169</v>
      </c>
      <c r="E18" s="22">
        <v>2018</v>
      </c>
      <c r="F18" s="3" t="s">
        <v>170</v>
      </c>
      <c r="G18" s="3" t="s">
        <v>106</v>
      </c>
      <c r="H18" s="3" t="s">
        <v>38</v>
      </c>
      <c r="I18" s="3" t="s">
        <v>172</v>
      </c>
      <c r="J18" s="3" t="s">
        <v>39</v>
      </c>
      <c r="K18" s="3" t="s">
        <v>173</v>
      </c>
      <c r="L18" s="3" t="s">
        <v>162</v>
      </c>
      <c r="M18" s="3" t="s">
        <v>7</v>
      </c>
      <c r="N18" s="3" t="s">
        <v>61</v>
      </c>
      <c r="O18" s="3" t="s">
        <v>15</v>
      </c>
      <c r="P18" s="3" t="s">
        <v>45</v>
      </c>
      <c r="Q18" s="3" t="s">
        <v>11</v>
      </c>
      <c r="R18" s="3" t="s">
        <v>499</v>
      </c>
      <c r="S18" s="3" t="s">
        <v>174</v>
      </c>
      <c r="T18" s="3" t="s">
        <v>501</v>
      </c>
      <c r="U18" s="3" t="s">
        <v>498</v>
      </c>
      <c r="V18" s="3">
        <v>5</v>
      </c>
      <c r="W18" s="3" t="s">
        <v>177</v>
      </c>
      <c r="X18" s="3" t="s">
        <v>569</v>
      </c>
      <c r="Y18" s="3">
        <v>500</v>
      </c>
      <c r="Z18" s="3">
        <v>29.7</v>
      </c>
      <c r="AA18" s="5">
        <v>0.9840000000000001</v>
      </c>
      <c r="AB18" s="6" t="s">
        <v>50</v>
      </c>
      <c r="AD18" s="7" t="s">
        <v>175</v>
      </c>
      <c r="AE18" s="7" t="s">
        <v>176</v>
      </c>
    </row>
    <row r="19" spans="1:31" ht="409.5" x14ac:dyDescent="0.35">
      <c r="A19" s="54">
        <v>16</v>
      </c>
      <c r="B19" s="33" t="s">
        <v>179</v>
      </c>
      <c r="C19" s="22" t="s">
        <v>180</v>
      </c>
      <c r="D19" s="3" t="s">
        <v>181</v>
      </c>
      <c r="E19" s="22">
        <v>2013</v>
      </c>
      <c r="F19" s="3" t="s">
        <v>182</v>
      </c>
      <c r="G19" s="3" t="s">
        <v>183</v>
      </c>
      <c r="H19" s="3" t="s">
        <v>38</v>
      </c>
      <c r="I19" s="3" t="s">
        <v>49</v>
      </c>
      <c r="J19" s="3" t="s">
        <v>39</v>
      </c>
      <c r="K19" s="3" t="s">
        <v>184</v>
      </c>
      <c r="L19" s="3" t="s">
        <v>152</v>
      </c>
      <c r="M19" s="3" t="s">
        <v>7</v>
      </c>
      <c r="N19" s="3" t="s">
        <v>42</v>
      </c>
      <c r="O19" s="3" t="s">
        <v>15</v>
      </c>
      <c r="P19" s="3" t="s">
        <v>38</v>
      </c>
      <c r="Q19" s="3" t="s">
        <v>11</v>
      </c>
      <c r="R19" s="3" t="s">
        <v>499</v>
      </c>
      <c r="S19" s="3" t="s">
        <v>502</v>
      </c>
      <c r="T19" s="3" t="s">
        <v>38</v>
      </c>
      <c r="U19" s="28" t="s">
        <v>546</v>
      </c>
      <c r="V19" s="28">
        <v>3</v>
      </c>
      <c r="W19" s="28" t="s">
        <v>185</v>
      </c>
      <c r="X19" s="28" t="s">
        <v>570</v>
      </c>
      <c r="Y19" s="3">
        <v>400</v>
      </c>
      <c r="Z19" s="3">
        <v>29</v>
      </c>
      <c r="AA19" s="5">
        <v>0.94</v>
      </c>
      <c r="AB19" s="7" t="s">
        <v>186</v>
      </c>
      <c r="AC19" s="7"/>
      <c r="AD19" s="6" t="s">
        <v>50</v>
      </c>
      <c r="AE19" s="6" t="s">
        <v>50</v>
      </c>
    </row>
    <row r="20" spans="1:31" x14ac:dyDescent="0.35">
      <c r="A20" s="54">
        <v>17</v>
      </c>
      <c r="B20" s="33" t="s">
        <v>187</v>
      </c>
      <c r="C20" s="22" t="s">
        <v>188</v>
      </c>
      <c r="D20" s="3" t="s">
        <v>189</v>
      </c>
      <c r="E20" s="22">
        <v>2011</v>
      </c>
      <c r="F20" s="3" t="s">
        <v>190</v>
      </c>
      <c r="G20" s="3" t="s">
        <v>208</v>
      </c>
      <c r="H20" s="3" t="s">
        <v>38</v>
      </c>
      <c r="I20" s="3" t="s">
        <v>191</v>
      </c>
      <c r="J20" s="3" t="s">
        <v>117</v>
      </c>
      <c r="K20" s="3" t="s">
        <v>192</v>
      </c>
      <c r="L20" s="3" t="s">
        <v>56</v>
      </c>
      <c r="M20" s="3" t="s">
        <v>7</v>
      </c>
      <c r="N20" s="3" t="s">
        <v>61</v>
      </c>
      <c r="O20" s="3" t="s">
        <v>15</v>
      </c>
      <c r="P20" s="3" t="s">
        <v>38</v>
      </c>
      <c r="Q20" s="3" t="s">
        <v>11</v>
      </c>
      <c r="R20" s="3" t="s">
        <v>499</v>
      </c>
      <c r="S20" s="3" t="s">
        <v>483</v>
      </c>
      <c r="T20" s="3" t="s">
        <v>38</v>
      </c>
      <c r="U20" s="22" t="s">
        <v>193</v>
      </c>
      <c r="V20" s="22" t="s">
        <v>50</v>
      </c>
      <c r="W20" s="22" t="s">
        <v>194</v>
      </c>
      <c r="X20" s="3" t="s">
        <v>571</v>
      </c>
      <c r="Y20" s="3">
        <v>211</v>
      </c>
      <c r="Z20" s="3">
        <v>30.8</v>
      </c>
      <c r="AA20" s="5">
        <v>0.79599999999999993</v>
      </c>
      <c r="AB20" s="6" t="s">
        <v>50</v>
      </c>
      <c r="AD20" s="6" t="s">
        <v>195</v>
      </c>
      <c r="AE20" s="6" t="s">
        <v>50</v>
      </c>
    </row>
    <row r="21" spans="1:31" x14ac:dyDescent="0.35">
      <c r="A21" s="3">
        <v>18</v>
      </c>
      <c r="B21" s="33" t="s">
        <v>196</v>
      </c>
      <c r="C21" s="22" t="s">
        <v>197</v>
      </c>
      <c r="D21" s="3" t="s">
        <v>198</v>
      </c>
      <c r="E21" s="22">
        <v>2022</v>
      </c>
      <c r="F21" s="22" t="s">
        <v>199</v>
      </c>
      <c r="G21" s="3" t="s">
        <v>200</v>
      </c>
      <c r="H21" s="3" t="s">
        <v>38</v>
      </c>
      <c r="I21" s="3" t="s">
        <v>201</v>
      </c>
      <c r="J21" s="3" t="s">
        <v>117</v>
      </c>
      <c r="K21" s="3" t="s">
        <v>202</v>
      </c>
      <c r="L21" s="3" t="s">
        <v>203</v>
      </c>
      <c r="M21" s="3" t="s">
        <v>7</v>
      </c>
      <c r="N21" s="3" t="s">
        <v>61</v>
      </c>
      <c r="O21" s="3" t="s">
        <v>15</v>
      </c>
      <c r="P21" s="3" t="s">
        <v>204</v>
      </c>
      <c r="Q21" s="3" t="s">
        <v>11</v>
      </c>
      <c r="R21" s="3" t="s">
        <v>489</v>
      </c>
      <c r="S21" s="3" t="s">
        <v>503</v>
      </c>
      <c r="T21" s="3" t="s">
        <v>504</v>
      </c>
      <c r="U21" s="3" t="s">
        <v>506</v>
      </c>
      <c r="V21" s="3">
        <v>5</v>
      </c>
      <c r="W21" s="3" t="s">
        <v>205</v>
      </c>
      <c r="X21" s="3" t="s">
        <v>572</v>
      </c>
      <c r="Y21" s="3">
        <v>267</v>
      </c>
      <c r="Z21" s="3">
        <v>28.2</v>
      </c>
      <c r="AA21" s="5">
        <v>0.94799999999999995</v>
      </c>
      <c r="AB21" s="6" t="s">
        <v>50</v>
      </c>
      <c r="AD21" s="6" t="s">
        <v>206</v>
      </c>
      <c r="AE21" s="6" t="s">
        <v>207</v>
      </c>
    </row>
    <row r="22" spans="1:31" ht="148" x14ac:dyDescent="0.35">
      <c r="A22" s="54">
        <v>19</v>
      </c>
      <c r="B22" s="33" t="s">
        <v>209</v>
      </c>
      <c r="C22" s="22" t="s">
        <v>210</v>
      </c>
      <c r="D22" s="3" t="s">
        <v>211</v>
      </c>
      <c r="E22" s="22">
        <v>2022</v>
      </c>
      <c r="F22" s="22" t="s">
        <v>212</v>
      </c>
      <c r="G22" s="3" t="s">
        <v>213</v>
      </c>
      <c r="H22" s="3" t="s">
        <v>38</v>
      </c>
      <c r="I22" s="3" t="s">
        <v>49</v>
      </c>
      <c r="J22" s="3" t="s">
        <v>39</v>
      </c>
      <c r="K22" s="3" t="s">
        <v>214</v>
      </c>
      <c r="L22" s="3" t="s">
        <v>56</v>
      </c>
      <c r="M22" s="3" t="s">
        <v>7</v>
      </c>
      <c r="N22" s="3" t="s">
        <v>61</v>
      </c>
      <c r="O22" s="3" t="s">
        <v>15</v>
      </c>
      <c r="P22" s="3" t="s">
        <v>45</v>
      </c>
      <c r="Q22" s="3" t="s">
        <v>11</v>
      </c>
      <c r="R22" s="3" t="s">
        <v>499</v>
      </c>
      <c r="S22" s="3" t="s">
        <v>505</v>
      </c>
      <c r="T22" s="3" t="s">
        <v>508</v>
      </c>
      <c r="U22" s="28" t="s">
        <v>507</v>
      </c>
      <c r="V22" s="28">
        <v>4</v>
      </c>
      <c r="W22" s="3" t="s">
        <v>215</v>
      </c>
      <c r="X22" s="3" t="s">
        <v>573</v>
      </c>
      <c r="Y22" s="22">
        <v>200</v>
      </c>
      <c r="Z22" s="22">
        <v>29.8</v>
      </c>
      <c r="AA22" s="5">
        <v>0.92</v>
      </c>
      <c r="AB22" s="7" t="s">
        <v>216</v>
      </c>
      <c r="AC22" s="7"/>
      <c r="AD22" s="6" t="s">
        <v>628</v>
      </c>
      <c r="AE22" s="7" t="s">
        <v>217</v>
      </c>
    </row>
    <row r="23" spans="1:31" ht="116.5" x14ac:dyDescent="0.35">
      <c r="A23" s="3">
        <v>20</v>
      </c>
      <c r="B23" s="33" t="s">
        <v>218</v>
      </c>
      <c r="C23" s="22" t="s">
        <v>218</v>
      </c>
      <c r="D23" s="3" t="s">
        <v>219</v>
      </c>
      <c r="E23" s="22">
        <v>2017</v>
      </c>
      <c r="F23" s="3" t="s">
        <v>220</v>
      </c>
      <c r="G23" s="3" t="s">
        <v>633</v>
      </c>
      <c r="H23" s="3" t="s">
        <v>38</v>
      </c>
      <c r="I23" s="3" t="s">
        <v>49</v>
      </c>
      <c r="J23" s="3" t="s">
        <v>39</v>
      </c>
      <c r="K23" s="3" t="s">
        <v>222</v>
      </c>
      <c r="L23" s="3" t="s">
        <v>56</v>
      </c>
      <c r="M23" s="3" t="s">
        <v>7</v>
      </c>
      <c r="N23" s="3" t="s">
        <v>61</v>
      </c>
      <c r="O23" s="3" t="s">
        <v>15</v>
      </c>
      <c r="P23" s="3" t="s">
        <v>38</v>
      </c>
      <c r="Q23" s="3" t="s">
        <v>11</v>
      </c>
      <c r="R23" s="3" t="s">
        <v>499</v>
      </c>
      <c r="S23" s="3" t="s">
        <v>510</v>
      </c>
      <c r="T23" s="3" t="s">
        <v>38</v>
      </c>
      <c r="U23" s="28" t="s">
        <v>509</v>
      </c>
      <c r="V23" s="28">
        <v>5</v>
      </c>
      <c r="W23" s="3" t="s">
        <v>223</v>
      </c>
      <c r="X23" s="3" t="s">
        <v>574</v>
      </c>
      <c r="Y23" s="22">
        <v>274</v>
      </c>
      <c r="Z23" s="4" t="s">
        <v>224</v>
      </c>
      <c r="AA23" s="5">
        <v>0.98199999999999998</v>
      </c>
      <c r="AB23" s="6" t="s">
        <v>50</v>
      </c>
      <c r="AD23" s="7" t="s">
        <v>632</v>
      </c>
      <c r="AE23" s="6" t="s">
        <v>50</v>
      </c>
    </row>
    <row r="24" spans="1:31" ht="217.5" x14ac:dyDescent="0.35">
      <c r="A24" s="54">
        <v>21</v>
      </c>
      <c r="B24" s="33" t="s">
        <v>229</v>
      </c>
      <c r="C24" s="22" t="s">
        <v>231</v>
      </c>
      <c r="D24" s="3" t="s">
        <v>232</v>
      </c>
      <c r="E24" s="22">
        <v>2022</v>
      </c>
      <c r="F24" s="3" t="s">
        <v>233</v>
      </c>
      <c r="G24" s="3" t="s">
        <v>234</v>
      </c>
      <c r="H24" s="3" t="s">
        <v>96</v>
      </c>
      <c r="I24" s="3" t="s">
        <v>49</v>
      </c>
      <c r="J24" s="3" t="s">
        <v>39</v>
      </c>
      <c r="K24" s="3" t="s">
        <v>235</v>
      </c>
      <c r="L24" s="3" t="s">
        <v>236</v>
      </c>
      <c r="M24" s="3" t="s">
        <v>7</v>
      </c>
      <c r="N24" s="3" t="s">
        <v>61</v>
      </c>
      <c r="O24" s="3" t="s">
        <v>15</v>
      </c>
      <c r="P24" s="3" t="s">
        <v>85</v>
      </c>
      <c r="Q24" s="3" t="s">
        <v>11</v>
      </c>
      <c r="R24" s="3" t="s">
        <v>489</v>
      </c>
      <c r="S24" s="3" t="s">
        <v>511</v>
      </c>
      <c r="T24" s="3" t="s">
        <v>512</v>
      </c>
      <c r="U24" s="28" t="s">
        <v>513</v>
      </c>
      <c r="V24" s="22">
        <v>5</v>
      </c>
      <c r="W24" s="3" t="s">
        <v>237</v>
      </c>
      <c r="X24" s="3" t="s">
        <v>575</v>
      </c>
      <c r="Y24" s="22">
        <v>582</v>
      </c>
      <c r="Z24" s="22">
        <v>23.15</v>
      </c>
      <c r="AA24" s="5">
        <v>0.13400000000000001</v>
      </c>
      <c r="AB24" s="6" t="s">
        <v>50</v>
      </c>
      <c r="AD24" s="6" t="s">
        <v>238</v>
      </c>
      <c r="AE24" s="6" t="s">
        <v>50</v>
      </c>
    </row>
    <row r="25" spans="1:31" ht="304.5" x14ac:dyDescent="0.35">
      <c r="A25" s="54">
        <v>22</v>
      </c>
      <c r="B25" s="33" t="s">
        <v>242</v>
      </c>
      <c r="C25" s="22" t="s">
        <v>240</v>
      </c>
      <c r="D25" s="28" t="s">
        <v>241</v>
      </c>
      <c r="E25" s="22">
        <v>2020</v>
      </c>
      <c r="F25" s="3" t="s">
        <v>243</v>
      </c>
      <c r="G25" s="3" t="s">
        <v>225</v>
      </c>
      <c r="H25" s="3" t="s">
        <v>38</v>
      </c>
      <c r="I25" s="3" t="s">
        <v>227</v>
      </c>
      <c r="J25" s="3" t="s">
        <v>117</v>
      </c>
      <c r="K25" s="3" t="s">
        <v>244</v>
      </c>
      <c r="L25" s="3" t="s">
        <v>162</v>
      </c>
      <c r="M25" s="3" t="s">
        <v>7</v>
      </c>
      <c r="N25" s="3" t="s">
        <v>61</v>
      </c>
      <c r="O25" s="3" t="s">
        <v>15</v>
      </c>
      <c r="P25" s="3" t="s">
        <v>38</v>
      </c>
      <c r="Q25" s="3" t="s">
        <v>11</v>
      </c>
      <c r="R25" s="3" t="s">
        <v>499</v>
      </c>
      <c r="S25" s="3" t="s">
        <v>494</v>
      </c>
      <c r="T25" s="3" t="s">
        <v>38</v>
      </c>
      <c r="U25" s="22" t="s">
        <v>576</v>
      </c>
      <c r="V25" s="3">
        <v>3</v>
      </c>
      <c r="W25" s="3" t="s">
        <v>228</v>
      </c>
      <c r="X25" s="3" t="s">
        <v>577</v>
      </c>
      <c r="Y25" s="22">
        <v>507</v>
      </c>
      <c r="Z25" s="22" t="s">
        <v>251</v>
      </c>
      <c r="AA25" s="5">
        <v>0.85</v>
      </c>
      <c r="AD25" s="6" t="s">
        <v>50</v>
      </c>
      <c r="AE25" s="7" t="s">
        <v>550</v>
      </c>
    </row>
    <row r="26" spans="1:31" ht="137.5" x14ac:dyDescent="0.35">
      <c r="A26" s="54">
        <v>23</v>
      </c>
      <c r="B26" s="33" t="s">
        <v>245</v>
      </c>
      <c r="C26" s="22" t="s">
        <v>246</v>
      </c>
      <c r="D26" s="3" t="s">
        <v>247</v>
      </c>
      <c r="E26" s="22">
        <v>2013</v>
      </c>
      <c r="F26" s="3" t="s">
        <v>248</v>
      </c>
      <c r="G26" s="3" t="s">
        <v>106</v>
      </c>
      <c r="H26" s="3" t="s">
        <v>94</v>
      </c>
      <c r="I26" s="3" t="s">
        <v>49</v>
      </c>
      <c r="J26" s="3" t="s">
        <v>39</v>
      </c>
      <c r="K26" s="3" t="s">
        <v>249</v>
      </c>
      <c r="L26" s="3" t="s">
        <v>56</v>
      </c>
      <c r="M26" s="3" t="s">
        <v>7</v>
      </c>
      <c r="N26" s="3" t="s">
        <v>61</v>
      </c>
      <c r="O26" s="3" t="s">
        <v>15</v>
      </c>
      <c r="P26" s="3" t="s">
        <v>65</v>
      </c>
      <c r="Q26" s="3" t="s">
        <v>11</v>
      </c>
      <c r="R26" s="3" t="s">
        <v>499</v>
      </c>
      <c r="S26" s="3" t="s">
        <v>518</v>
      </c>
      <c r="T26" s="3" t="s">
        <v>38</v>
      </c>
      <c r="U26" s="3" t="s">
        <v>514</v>
      </c>
      <c r="V26" s="22" t="s">
        <v>50</v>
      </c>
      <c r="W26" s="3" t="s">
        <v>250</v>
      </c>
      <c r="X26" s="3" t="s">
        <v>639</v>
      </c>
      <c r="Y26" s="22">
        <v>239</v>
      </c>
      <c r="Z26" s="22" t="s">
        <v>251</v>
      </c>
      <c r="AA26" s="5">
        <v>0.81099999999999994</v>
      </c>
      <c r="AB26" s="6" t="s">
        <v>50</v>
      </c>
      <c r="AD26" s="7" t="s">
        <v>253</v>
      </c>
      <c r="AE26" s="7" t="s">
        <v>252</v>
      </c>
    </row>
    <row r="27" spans="1:31" ht="85" x14ac:dyDescent="0.35">
      <c r="A27" s="3">
        <v>24</v>
      </c>
      <c r="B27" s="33" t="s">
        <v>254</v>
      </c>
      <c r="C27" s="22" t="s">
        <v>255</v>
      </c>
      <c r="D27" s="3" t="s">
        <v>256</v>
      </c>
      <c r="E27" s="22">
        <v>2020</v>
      </c>
      <c r="F27" s="3" t="s">
        <v>257</v>
      </c>
      <c r="G27" s="3" t="s">
        <v>258</v>
      </c>
      <c r="H27" s="3" t="s">
        <v>96</v>
      </c>
      <c r="I27" s="3" t="s">
        <v>49</v>
      </c>
      <c r="J27" s="3" t="s">
        <v>39</v>
      </c>
      <c r="K27" s="3" t="s">
        <v>260</v>
      </c>
      <c r="L27" s="3" t="s">
        <v>259</v>
      </c>
      <c r="M27" s="3" t="s">
        <v>7</v>
      </c>
      <c r="N27" s="3" t="s">
        <v>61</v>
      </c>
      <c r="O27" s="3" t="s">
        <v>15</v>
      </c>
      <c r="P27" s="3" t="s">
        <v>45</v>
      </c>
      <c r="Q27" s="3" t="s">
        <v>11</v>
      </c>
      <c r="R27" s="3" t="s">
        <v>499</v>
      </c>
      <c r="S27" s="3" t="s">
        <v>511</v>
      </c>
      <c r="T27" s="3" t="s">
        <v>515</v>
      </c>
      <c r="U27" s="3" t="s">
        <v>516</v>
      </c>
      <c r="V27" s="3">
        <v>5</v>
      </c>
      <c r="W27" s="3" t="s">
        <v>261</v>
      </c>
      <c r="X27" s="3" t="s">
        <v>578</v>
      </c>
      <c r="Y27" s="22">
        <v>284</v>
      </c>
      <c r="Z27" s="22">
        <v>28</v>
      </c>
      <c r="AA27" s="5">
        <v>0.622</v>
      </c>
      <c r="AB27" s="6" t="s">
        <v>263</v>
      </c>
      <c r="AD27" s="7" t="s">
        <v>262</v>
      </c>
      <c r="AE27" s="6" t="s">
        <v>50</v>
      </c>
    </row>
    <row r="28" spans="1:31" ht="253" x14ac:dyDescent="0.35">
      <c r="A28" s="54">
        <v>25</v>
      </c>
      <c r="B28" s="33" t="s">
        <v>264</v>
      </c>
      <c r="C28" s="22" t="s">
        <v>265</v>
      </c>
      <c r="D28" s="3" t="s">
        <v>266</v>
      </c>
      <c r="E28" s="22">
        <v>2018</v>
      </c>
      <c r="F28" s="3" t="s">
        <v>267</v>
      </c>
      <c r="G28" s="3" t="s">
        <v>106</v>
      </c>
      <c r="H28" s="3" t="s">
        <v>94</v>
      </c>
      <c r="I28" s="3" t="s">
        <v>269</v>
      </c>
      <c r="J28" s="3" t="s">
        <v>178</v>
      </c>
      <c r="K28" s="3" t="s">
        <v>270</v>
      </c>
      <c r="L28" s="3" t="s">
        <v>152</v>
      </c>
      <c r="M28" s="3" t="s">
        <v>271</v>
      </c>
      <c r="N28" s="3" t="s">
        <v>272</v>
      </c>
      <c r="O28" s="3" t="s">
        <v>15</v>
      </c>
      <c r="P28" s="3" t="s">
        <v>119</v>
      </c>
      <c r="Q28" s="3" t="s">
        <v>11</v>
      </c>
      <c r="R28" s="3" t="s">
        <v>489</v>
      </c>
      <c r="S28" s="3" t="s">
        <v>518</v>
      </c>
      <c r="T28" s="3" t="s">
        <v>519</v>
      </c>
      <c r="U28" s="3" t="s">
        <v>520</v>
      </c>
      <c r="V28" s="3" t="s">
        <v>50</v>
      </c>
      <c r="W28" s="3" t="s">
        <v>273</v>
      </c>
      <c r="X28" s="3" t="s">
        <v>579</v>
      </c>
      <c r="Y28" s="22">
        <v>66</v>
      </c>
      <c r="Z28" s="22" t="s">
        <v>274</v>
      </c>
      <c r="AA28" s="5">
        <v>0.98499999999999999</v>
      </c>
      <c r="AB28" s="7" t="s">
        <v>276</v>
      </c>
      <c r="AC28" s="7"/>
      <c r="AD28" s="7" t="s">
        <v>277</v>
      </c>
      <c r="AE28" s="7" t="s">
        <v>275</v>
      </c>
    </row>
    <row r="29" spans="1:31" ht="211" x14ac:dyDescent="0.35">
      <c r="A29" s="3">
        <v>26</v>
      </c>
      <c r="B29" s="33" t="s">
        <v>278</v>
      </c>
      <c r="C29" s="22" t="s">
        <v>279</v>
      </c>
      <c r="D29" s="3" t="s">
        <v>280</v>
      </c>
      <c r="E29" s="22">
        <v>2021</v>
      </c>
      <c r="F29" s="3" t="s">
        <v>281</v>
      </c>
      <c r="G29" s="3" t="s">
        <v>93</v>
      </c>
      <c r="H29" s="3" t="s">
        <v>94</v>
      </c>
      <c r="I29" s="3" t="s">
        <v>283</v>
      </c>
      <c r="J29" s="3" t="s">
        <v>117</v>
      </c>
      <c r="K29" s="3" t="s">
        <v>282</v>
      </c>
      <c r="L29" s="3" t="s">
        <v>56</v>
      </c>
      <c r="M29" s="3" t="s">
        <v>7</v>
      </c>
      <c r="N29" s="3" t="s">
        <v>61</v>
      </c>
      <c r="O29" s="3" t="s">
        <v>15</v>
      </c>
      <c r="P29" s="3" t="s">
        <v>45</v>
      </c>
      <c r="Q29" s="3" t="s">
        <v>11</v>
      </c>
      <c r="R29" s="3" t="s">
        <v>499</v>
      </c>
      <c r="S29" s="3" t="s">
        <v>518</v>
      </c>
      <c r="T29" s="3" t="s">
        <v>38</v>
      </c>
      <c r="U29" s="28" t="s">
        <v>521</v>
      </c>
      <c r="V29" s="28" t="s">
        <v>50</v>
      </c>
      <c r="W29" s="3" t="s">
        <v>284</v>
      </c>
      <c r="X29" s="3" t="s">
        <v>50</v>
      </c>
      <c r="Y29" s="22">
        <v>574</v>
      </c>
      <c r="Z29" s="22">
        <v>29.8</v>
      </c>
      <c r="AA29" s="4" t="s">
        <v>50</v>
      </c>
      <c r="AB29" s="6" t="s">
        <v>50</v>
      </c>
      <c r="AD29" s="7" t="s">
        <v>285</v>
      </c>
      <c r="AE29" s="43" t="s">
        <v>286</v>
      </c>
    </row>
    <row r="30" spans="1:31" ht="304.5" x14ac:dyDescent="0.35">
      <c r="A30" s="54">
        <v>27</v>
      </c>
      <c r="B30" s="33" t="s">
        <v>287</v>
      </c>
      <c r="C30" s="22" t="s">
        <v>288</v>
      </c>
      <c r="D30" s="3" t="s">
        <v>289</v>
      </c>
      <c r="E30" s="22">
        <v>2020</v>
      </c>
      <c r="F30" s="3" t="s">
        <v>290</v>
      </c>
      <c r="G30" s="3" t="s">
        <v>291</v>
      </c>
      <c r="H30" s="3" t="s">
        <v>38</v>
      </c>
      <c r="I30" s="3" t="s">
        <v>293</v>
      </c>
      <c r="J30" s="3" t="s">
        <v>178</v>
      </c>
      <c r="K30" s="3" t="s">
        <v>292</v>
      </c>
      <c r="L30" s="3" t="s">
        <v>69</v>
      </c>
      <c r="M30" s="3" t="s">
        <v>7</v>
      </c>
      <c r="N30" s="3" t="s">
        <v>61</v>
      </c>
      <c r="O30" s="22" t="s">
        <v>294</v>
      </c>
      <c r="P30" s="3" t="s">
        <v>38</v>
      </c>
      <c r="Q30" s="3" t="s">
        <v>11</v>
      </c>
      <c r="R30" s="3" t="s">
        <v>499</v>
      </c>
      <c r="S30" s="3" t="s">
        <v>518</v>
      </c>
      <c r="T30" s="3" t="s">
        <v>522</v>
      </c>
      <c r="U30" s="28" t="s">
        <v>523</v>
      </c>
      <c r="V30" s="28">
        <v>3</v>
      </c>
      <c r="W30" s="3" t="s">
        <v>295</v>
      </c>
      <c r="X30" s="3" t="s">
        <v>50</v>
      </c>
      <c r="Y30" s="22">
        <v>2262</v>
      </c>
      <c r="Z30" s="3" t="s">
        <v>296</v>
      </c>
      <c r="AA30" s="23" t="s">
        <v>50</v>
      </c>
      <c r="AB30" s="7" t="s">
        <v>50</v>
      </c>
      <c r="AD30" s="7" t="s">
        <v>297</v>
      </c>
      <c r="AE30" s="6" t="s">
        <v>50</v>
      </c>
    </row>
    <row r="31" spans="1:31" x14ac:dyDescent="0.35">
      <c r="A31" s="54">
        <v>28</v>
      </c>
      <c r="B31" s="33" t="s">
        <v>298</v>
      </c>
      <c r="C31" s="22" t="s">
        <v>288</v>
      </c>
      <c r="D31" s="3" t="s">
        <v>299</v>
      </c>
      <c r="E31" s="22">
        <v>2017</v>
      </c>
      <c r="F31" s="3" t="s">
        <v>300</v>
      </c>
      <c r="G31" s="3" t="s">
        <v>302</v>
      </c>
      <c r="H31" s="3" t="s">
        <v>38</v>
      </c>
      <c r="I31" s="3" t="s">
        <v>303</v>
      </c>
      <c r="J31" s="3" t="s">
        <v>178</v>
      </c>
      <c r="K31" s="3" t="s">
        <v>301</v>
      </c>
      <c r="L31" s="3" t="s">
        <v>162</v>
      </c>
      <c r="M31" s="3" t="s">
        <v>83</v>
      </c>
      <c r="N31" s="3" t="s">
        <v>304</v>
      </c>
      <c r="O31" s="3" t="s">
        <v>38</v>
      </c>
      <c r="P31" s="3" t="s">
        <v>38</v>
      </c>
      <c r="Q31" s="3" t="s">
        <v>305</v>
      </c>
      <c r="R31" s="3" t="s">
        <v>524</v>
      </c>
      <c r="S31" s="3" t="s">
        <v>527</v>
      </c>
      <c r="T31" s="3" t="s">
        <v>50</v>
      </c>
      <c r="U31" s="22" t="s">
        <v>561</v>
      </c>
      <c r="V31" s="22" t="s">
        <v>50</v>
      </c>
      <c r="W31" s="3" t="s">
        <v>306</v>
      </c>
      <c r="X31" s="3" t="s">
        <v>50</v>
      </c>
      <c r="Y31" s="3" t="s">
        <v>50</v>
      </c>
      <c r="Z31" s="3" t="s">
        <v>50</v>
      </c>
      <c r="AA31" s="23" t="s">
        <v>50</v>
      </c>
      <c r="AB31" s="6" t="s">
        <v>307</v>
      </c>
      <c r="AC31" s="22"/>
      <c r="AD31" s="6" t="s">
        <v>50</v>
      </c>
      <c r="AE31" s="6" t="s">
        <v>50</v>
      </c>
    </row>
    <row r="32" spans="1:31" ht="85" x14ac:dyDescent="0.35">
      <c r="A32" s="3">
        <v>29</v>
      </c>
      <c r="B32" s="33" t="s">
        <v>308</v>
      </c>
      <c r="C32" s="22" t="s">
        <v>309</v>
      </c>
      <c r="D32" s="3" t="s">
        <v>310</v>
      </c>
      <c r="E32" s="22">
        <v>2020</v>
      </c>
      <c r="F32" s="3" t="s">
        <v>311</v>
      </c>
      <c r="G32" s="3" t="s">
        <v>208</v>
      </c>
      <c r="H32" s="3" t="s">
        <v>38</v>
      </c>
      <c r="I32" s="3" t="s">
        <v>312</v>
      </c>
      <c r="J32" s="3" t="s">
        <v>39</v>
      </c>
      <c r="K32" s="3" t="s">
        <v>313</v>
      </c>
      <c r="L32" s="3" t="s">
        <v>152</v>
      </c>
      <c r="M32" s="3" t="s">
        <v>7</v>
      </c>
      <c r="N32" s="3" t="s">
        <v>61</v>
      </c>
      <c r="O32" s="3" t="s">
        <v>15</v>
      </c>
      <c r="P32" s="3" t="s">
        <v>314</v>
      </c>
      <c r="Q32" s="3" t="s">
        <v>11</v>
      </c>
      <c r="R32" s="3" t="s">
        <v>499</v>
      </c>
      <c r="S32" s="3" t="s">
        <v>518</v>
      </c>
      <c r="T32" s="3" t="s">
        <v>50</v>
      </c>
      <c r="U32" s="3" t="s">
        <v>525</v>
      </c>
      <c r="V32" s="3" t="s">
        <v>50</v>
      </c>
      <c r="W32" s="3" t="s">
        <v>315</v>
      </c>
      <c r="X32" s="3" t="s">
        <v>580</v>
      </c>
      <c r="Y32" s="3">
        <v>405</v>
      </c>
      <c r="Z32" s="22">
        <v>29.9</v>
      </c>
      <c r="AA32" s="4">
        <v>83.2</v>
      </c>
      <c r="AB32" s="6" t="s">
        <v>551</v>
      </c>
      <c r="AC32" s="22"/>
      <c r="AD32" s="7" t="s">
        <v>631</v>
      </c>
      <c r="AE32" s="6" t="s">
        <v>50</v>
      </c>
    </row>
    <row r="33" spans="1:31" ht="137.5" x14ac:dyDescent="0.35">
      <c r="A33" s="54">
        <v>30</v>
      </c>
      <c r="B33" s="33" t="s">
        <v>635</v>
      </c>
      <c r="C33" s="22" t="s">
        <v>317</v>
      </c>
      <c r="D33" s="3" t="s">
        <v>318</v>
      </c>
      <c r="E33" s="22">
        <v>2022</v>
      </c>
      <c r="F33" s="3" t="s">
        <v>319</v>
      </c>
      <c r="G33" s="3" t="s">
        <v>320</v>
      </c>
      <c r="H33" s="3" t="s">
        <v>38</v>
      </c>
      <c r="I33" s="3" t="s">
        <v>321</v>
      </c>
      <c r="J33" s="3" t="s">
        <v>117</v>
      </c>
      <c r="K33" s="3" t="s">
        <v>322</v>
      </c>
      <c r="L33" s="3" t="s">
        <v>69</v>
      </c>
      <c r="M33" s="3" t="s">
        <v>83</v>
      </c>
      <c r="N33" s="3" t="s">
        <v>323</v>
      </c>
      <c r="O33" s="3" t="s">
        <v>15</v>
      </c>
      <c r="P33" s="3" t="s">
        <v>324</v>
      </c>
      <c r="Q33" s="3" t="s">
        <v>325</v>
      </c>
      <c r="R33" s="3" t="s">
        <v>524</v>
      </c>
      <c r="S33" s="3" t="s">
        <v>526</v>
      </c>
      <c r="T33" s="3" t="s">
        <v>50</v>
      </c>
      <c r="U33" s="28" t="s">
        <v>480</v>
      </c>
      <c r="V33" s="28" t="s">
        <v>50</v>
      </c>
      <c r="W33" s="3" t="s">
        <v>326</v>
      </c>
      <c r="X33" s="3" t="s">
        <v>50</v>
      </c>
      <c r="Y33" s="3">
        <v>16</v>
      </c>
      <c r="Z33" s="3" t="s">
        <v>327</v>
      </c>
      <c r="AA33" s="23" t="s">
        <v>50</v>
      </c>
      <c r="AB33" s="7" t="s">
        <v>329</v>
      </c>
      <c r="AC33" s="7"/>
      <c r="AD33" s="7" t="s">
        <v>328</v>
      </c>
      <c r="AE33" s="7" t="s">
        <v>634</v>
      </c>
    </row>
    <row r="34" spans="1:31" ht="130.5" x14ac:dyDescent="0.35">
      <c r="A34" s="3">
        <v>31</v>
      </c>
      <c r="B34" s="33" t="s">
        <v>330</v>
      </c>
      <c r="C34" s="22" t="s">
        <v>331</v>
      </c>
      <c r="D34" s="3" t="s">
        <v>332</v>
      </c>
      <c r="E34" s="22">
        <v>2008</v>
      </c>
      <c r="F34" s="3" t="s">
        <v>333</v>
      </c>
      <c r="G34" s="3" t="s">
        <v>334</v>
      </c>
      <c r="H34" s="3" t="s">
        <v>38</v>
      </c>
      <c r="I34" s="3" t="s">
        <v>49</v>
      </c>
      <c r="J34" s="3" t="s">
        <v>39</v>
      </c>
      <c r="K34" s="3" t="s">
        <v>335</v>
      </c>
      <c r="L34" s="3" t="s">
        <v>152</v>
      </c>
      <c r="M34" s="3" t="s">
        <v>7</v>
      </c>
      <c r="N34" s="3" t="s">
        <v>61</v>
      </c>
      <c r="O34" s="3" t="s">
        <v>15</v>
      </c>
      <c r="P34" s="3" t="s">
        <v>45</v>
      </c>
      <c r="Q34" s="3" t="s">
        <v>11</v>
      </c>
      <c r="R34" s="3" t="s">
        <v>499</v>
      </c>
      <c r="S34" s="3" t="s">
        <v>494</v>
      </c>
      <c r="T34" s="3" t="s">
        <v>528</v>
      </c>
      <c r="U34" s="28" t="s">
        <v>529</v>
      </c>
      <c r="V34" s="3" t="s">
        <v>50</v>
      </c>
      <c r="W34" s="3" t="s">
        <v>336</v>
      </c>
      <c r="X34" s="3" t="s">
        <v>581</v>
      </c>
      <c r="Y34" s="3">
        <v>452</v>
      </c>
      <c r="Z34" s="22">
        <v>27.8</v>
      </c>
      <c r="AA34" s="4">
        <v>81.400000000000006</v>
      </c>
      <c r="AB34" s="7" t="s">
        <v>337</v>
      </c>
      <c r="AC34" s="43"/>
      <c r="AD34" s="6" t="s">
        <v>50</v>
      </c>
      <c r="AE34" s="7" t="s">
        <v>338</v>
      </c>
    </row>
    <row r="35" spans="1:31" ht="159.5" x14ac:dyDescent="0.35">
      <c r="A35" s="54">
        <v>32</v>
      </c>
      <c r="B35" s="33" t="s">
        <v>339</v>
      </c>
      <c r="C35" s="22" t="s">
        <v>331</v>
      </c>
      <c r="D35" s="3" t="s">
        <v>340</v>
      </c>
      <c r="E35" s="22">
        <v>2009</v>
      </c>
      <c r="F35" s="3" t="s">
        <v>341</v>
      </c>
      <c r="G35" s="3" t="s">
        <v>334</v>
      </c>
      <c r="H35" s="3" t="s">
        <v>38</v>
      </c>
      <c r="I35" s="3" t="s">
        <v>49</v>
      </c>
      <c r="J35" s="3" t="s">
        <v>39</v>
      </c>
      <c r="K35" s="3" t="s">
        <v>335</v>
      </c>
      <c r="L35" s="3" t="s">
        <v>152</v>
      </c>
      <c r="M35" s="3" t="s">
        <v>7</v>
      </c>
      <c r="N35" s="3" t="s">
        <v>61</v>
      </c>
      <c r="O35" s="3" t="s">
        <v>15</v>
      </c>
      <c r="P35" s="3" t="s">
        <v>45</v>
      </c>
      <c r="Q35" s="3" t="s">
        <v>11</v>
      </c>
      <c r="R35" s="3" t="s">
        <v>499</v>
      </c>
      <c r="S35" s="3" t="s">
        <v>494</v>
      </c>
      <c r="T35" s="3" t="s">
        <v>528</v>
      </c>
      <c r="U35" s="28" t="s">
        <v>530</v>
      </c>
      <c r="V35" s="3" t="s">
        <v>50</v>
      </c>
      <c r="W35" s="3" t="s">
        <v>336</v>
      </c>
      <c r="X35" s="3" t="s">
        <v>50</v>
      </c>
      <c r="Y35" s="3">
        <v>452</v>
      </c>
      <c r="Z35" s="22">
        <v>27.8</v>
      </c>
      <c r="AA35" s="23" t="s">
        <v>50</v>
      </c>
      <c r="AB35" s="6" t="s">
        <v>50</v>
      </c>
      <c r="AD35" s="34" t="s">
        <v>342</v>
      </c>
      <c r="AE35" s="6" t="s">
        <v>50</v>
      </c>
    </row>
    <row r="36" spans="1:31" s="54" customFormat="1" x14ac:dyDescent="0.35">
      <c r="A36" s="54">
        <v>33</v>
      </c>
      <c r="B36" s="62" t="s">
        <v>618</v>
      </c>
      <c r="C36" s="54" t="s">
        <v>619</v>
      </c>
      <c r="D36" s="54" t="s">
        <v>602</v>
      </c>
      <c r="E36" s="54">
        <v>2021</v>
      </c>
      <c r="F36" s="54" t="s">
        <v>603</v>
      </c>
      <c r="G36" s="54" t="s">
        <v>604</v>
      </c>
      <c r="H36" s="54" t="s">
        <v>226</v>
      </c>
      <c r="I36" s="54" t="s">
        <v>605</v>
      </c>
      <c r="J36" s="54" t="s">
        <v>117</v>
      </c>
      <c r="K36" s="54" t="s">
        <v>606</v>
      </c>
      <c r="L36" s="54" t="s">
        <v>56</v>
      </c>
      <c r="M36" s="54" t="s">
        <v>7</v>
      </c>
      <c r="N36" s="54" t="s">
        <v>607</v>
      </c>
      <c r="O36" s="54" t="s">
        <v>608</v>
      </c>
      <c r="P36" s="54" t="s">
        <v>609</v>
      </c>
      <c r="Q36" s="54" t="s">
        <v>11</v>
      </c>
      <c r="R36" s="54" t="s">
        <v>499</v>
      </c>
      <c r="S36" s="54" t="s">
        <v>610</v>
      </c>
      <c r="T36" s="54" t="s">
        <v>620</v>
      </c>
      <c r="U36" s="54" t="s">
        <v>611</v>
      </c>
      <c r="V36" s="23">
        <v>4</v>
      </c>
      <c r="W36" s="55" t="s">
        <v>612</v>
      </c>
      <c r="X36" s="55" t="s">
        <v>614</v>
      </c>
      <c r="Y36" s="54">
        <v>228</v>
      </c>
      <c r="Z36" s="54" t="s">
        <v>613</v>
      </c>
      <c r="AA36" s="54" t="s">
        <v>615</v>
      </c>
      <c r="AB36" s="57" t="s">
        <v>616</v>
      </c>
      <c r="AC36" s="54" t="s">
        <v>617</v>
      </c>
      <c r="AD36" s="54" t="s">
        <v>50</v>
      </c>
      <c r="AE36" s="54" t="s">
        <v>50</v>
      </c>
    </row>
    <row r="37" spans="1:31" ht="158.5" x14ac:dyDescent="0.35">
      <c r="A37" s="54">
        <v>34</v>
      </c>
      <c r="B37" s="33" t="s">
        <v>343</v>
      </c>
      <c r="C37" s="22" t="s">
        <v>344</v>
      </c>
      <c r="D37" s="3" t="s">
        <v>345</v>
      </c>
      <c r="E37" s="22">
        <v>2018</v>
      </c>
      <c r="F37" s="3" t="s">
        <v>346</v>
      </c>
      <c r="G37" s="3" t="s">
        <v>347</v>
      </c>
      <c r="H37" s="3" t="s">
        <v>94</v>
      </c>
      <c r="I37" s="3" t="s">
        <v>49</v>
      </c>
      <c r="J37" s="3" t="s">
        <v>39</v>
      </c>
      <c r="K37" s="3" t="s">
        <v>348</v>
      </c>
      <c r="L37" s="3" t="s">
        <v>259</v>
      </c>
      <c r="M37" s="3" t="s">
        <v>7</v>
      </c>
      <c r="N37" s="3" t="s">
        <v>61</v>
      </c>
      <c r="O37" s="3" t="s">
        <v>15</v>
      </c>
      <c r="P37" s="3" t="s">
        <v>45</v>
      </c>
      <c r="Q37" s="3" t="s">
        <v>11</v>
      </c>
      <c r="R37" s="3" t="s">
        <v>499</v>
      </c>
      <c r="S37" s="3" t="s">
        <v>518</v>
      </c>
      <c r="T37" s="3" t="s">
        <v>50</v>
      </c>
      <c r="U37" s="3" t="s">
        <v>531</v>
      </c>
      <c r="V37" s="3" t="s">
        <v>50</v>
      </c>
      <c r="W37" s="3" t="s">
        <v>349</v>
      </c>
      <c r="X37" s="3" t="s">
        <v>50</v>
      </c>
      <c r="Y37" s="3">
        <v>1336</v>
      </c>
      <c r="Z37" s="22">
        <v>90</v>
      </c>
      <c r="AA37" s="23" t="s">
        <v>50</v>
      </c>
      <c r="AB37" s="6" t="s">
        <v>50</v>
      </c>
      <c r="AD37" s="7" t="s">
        <v>552</v>
      </c>
      <c r="AE37" s="6" t="s">
        <v>50</v>
      </c>
    </row>
    <row r="38" spans="1:31" ht="409.5" x14ac:dyDescent="0.35">
      <c r="A38" s="3">
        <v>35</v>
      </c>
      <c r="B38" s="33" t="s">
        <v>350</v>
      </c>
      <c r="C38" s="22" t="s">
        <v>351</v>
      </c>
      <c r="D38" s="3" t="s">
        <v>353</v>
      </c>
      <c r="E38" s="22">
        <v>2020</v>
      </c>
      <c r="F38" s="3" t="s">
        <v>352</v>
      </c>
      <c r="G38" s="3" t="s">
        <v>208</v>
      </c>
      <c r="H38" s="3" t="s">
        <v>38</v>
      </c>
      <c r="I38" s="3" t="s">
        <v>49</v>
      </c>
      <c r="J38" s="3" t="s">
        <v>117</v>
      </c>
      <c r="K38" s="3" t="s">
        <v>354</v>
      </c>
      <c r="L38" s="3" t="s">
        <v>56</v>
      </c>
      <c r="M38" s="3" t="s">
        <v>7</v>
      </c>
      <c r="N38" s="3" t="s">
        <v>61</v>
      </c>
      <c r="O38" s="3" t="s">
        <v>356</v>
      </c>
      <c r="P38" s="3" t="s">
        <v>355</v>
      </c>
      <c r="Q38" s="28" t="s">
        <v>532</v>
      </c>
      <c r="R38" s="3" t="s">
        <v>499</v>
      </c>
      <c r="S38" s="3" t="s">
        <v>518</v>
      </c>
      <c r="T38" s="3" t="s">
        <v>50</v>
      </c>
      <c r="U38" s="3" t="s">
        <v>534</v>
      </c>
      <c r="V38" s="3" t="s">
        <v>50</v>
      </c>
      <c r="W38" s="28" t="s">
        <v>533</v>
      </c>
      <c r="X38" s="28" t="s">
        <v>582</v>
      </c>
      <c r="Y38" s="3">
        <v>320</v>
      </c>
      <c r="Z38" s="22">
        <f>(29.68+29.22)/2</f>
        <v>29.45</v>
      </c>
      <c r="AA38" s="4">
        <f>(88.8+87.5)/2</f>
        <v>88.15</v>
      </c>
      <c r="AB38" s="6" t="s">
        <v>50</v>
      </c>
      <c r="AD38" s="6" t="s">
        <v>50</v>
      </c>
      <c r="AE38" s="6" t="s">
        <v>50</v>
      </c>
    </row>
    <row r="39" spans="1:31" ht="116" x14ac:dyDescent="0.35">
      <c r="A39" s="54">
        <v>36</v>
      </c>
      <c r="B39" s="33" t="s">
        <v>357</v>
      </c>
      <c r="C39" s="22" t="s">
        <v>358</v>
      </c>
      <c r="D39" s="3" t="s">
        <v>359</v>
      </c>
      <c r="E39" s="22">
        <v>2020</v>
      </c>
      <c r="F39" s="3" t="s">
        <v>360</v>
      </c>
      <c r="G39" s="3" t="s">
        <v>93</v>
      </c>
      <c r="H39" s="3" t="s">
        <v>38</v>
      </c>
      <c r="I39" s="3" t="s">
        <v>49</v>
      </c>
      <c r="J39" s="3" t="s">
        <v>39</v>
      </c>
      <c r="K39" s="3" t="s">
        <v>361</v>
      </c>
      <c r="L39" s="3" t="s">
        <v>56</v>
      </c>
      <c r="M39" s="3" t="s">
        <v>7</v>
      </c>
      <c r="N39" s="3" t="s">
        <v>61</v>
      </c>
      <c r="O39" s="3" t="s">
        <v>15</v>
      </c>
      <c r="P39" s="3" t="s">
        <v>45</v>
      </c>
      <c r="Q39" s="3" t="s">
        <v>11</v>
      </c>
      <c r="R39" s="3" t="s">
        <v>499</v>
      </c>
      <c r="S39" s="3" t="s">
        <v>518</v>
      </c>
      <c r="T39" s="3" t="s">
        <v>38</v>
      </c>
      <c r="U39" s="28" t="s">
        <v>535</v>
      </c>
      <c r="V39" s="28" t="s">
        <v>50</v>
      </c>
      <c r="W39" s="3" t="s">
        <v>362</v>
      </c>
      <c r="X39" s="3" t="s">
        <v>583</v>
      </c>
      <c r="Y39" s="3">
        <v>415</v>
      </c>
      <c r="Z39" s="22">
        <v>29.3</v>
      </c>
      <c r="AA39" s="4">
        <v>73</v>
      </c>
      <c r="AB39" s="6" t="s">
        <v>50</v>
      </c>
      <c r="AD39" s="7" t="s">
        <v>364</v>
      </c>
      <c r="AE39" s="6" t="s">
        <v>363</v>
      </c>
    </row>
    <row r="40" spans="1:31" s="21" customFormat="1" ht="409.5" x14ac:dyDescent="0.35">
      <c r="A40" s="3">
        <v>37</v>
      </c>
      <c r="B40" s="35" t="s">
        <v>365</v>
      </c>
      <c r="C40" s="21" t="s">
        <v>358</v>
      </c>
      <c r="D40" s="21" t="s">
        <v>366</v>
      </c>
      <c r="E40" s="21">
        <v>2015</v>
      </c>
      <c r="F40" s="36" t="s">
        <v>367</v>
      </c>
      <c r="G40" s="21" t="s">
        <v>368</v>
      </c>
      <c r="H40" s="21" t="s">
        <v>94</v>
      </c>
      <c r="I40" s="21" t="s">
        <v>369</v>
      </c>
      <c r="J40" s="21" t="s">
        <v>178</v>
      </c>
      <c r="K40" s="21" t="s">
        <v>370</v>
      </c>
      <c r="L40" s="21" t="s">
        <v>152</v>
      </c>
      <c r="M40" s="21" t="s">
        <v>7</v>
      </c>
      <c r="N40" s="21" t="s">
        <v>61</v>
      </c>
      <c r="O40" s="21" t="s">
        <v>15</v>
      </c>
      <c r="P40" s="21" t="s">
        <v>45</v>
      </c>
      <c r="Q40" s="36" t="s">
        <v>537</v>
      </c>
      <c r="R40" s="36" t="s">
        <v>499</v>
      </c>
      <c r="S40" s="36" t="s">
        <v>483</v>
      </c>
      <c r="T40" s="36" t="s">
        <v>50</v>
      </c>
      <c r="U40" s="36" t="s">
        <v>536</v>
      </c>
      <c r="V40" s="36" t="s">
        <v>50</v>
      </c>
      <c r="W40" s="21" t="s">
        <v>371</v>
      </c>
      <c r="Y40" s="21">
        <v>540</v>
      </c>
      <c r="Z40" s="21">
        <f>(27.9+26.9)/2</f>
        <v>27.4</v>
      </c>
      <c r="AA40" s="21">
        <f>(64.8+75.6)/2</f>
        <v>70.199999999999989</v>
      </c>
      <c r="AB40" s="37" t="s">
        <v>50</v>
      </c>
      <c r="AC40" s="37"/>
      <c r="AD40" s="38" t="s">
        <v>553</v>
      </c>
      <c r="AE40" s="37" t="s">
        <v>363</v>
      </c>
    </row>
    <row r="41" spans="1:31" s="21" customFormat="1" ht="106" x14ac:dyDescent="0.35">
      <c r="A41" s="54">
        <v>38</v>
      </c>
      <c r="B41" s="35" t="s">
        <v>376</v>
      </c>
      <c r="C41" s="21" t="s">
        <v>377</v>
      </c>
      <c r="D41" s="21" t="s">
        <v>378</v>
      </c>
      <c r="E41" s="21">
        <v>2022</v>
      </c>
      <c r="F41" s="21" t="s">
        <v>379</v>
      </c>
      <c r="G41" s="21" t="s">
        <v>6</v>
      </c>
      <c r="H41" s="21" t="s">
        <v>38</v>
      </c>
      <c r="I41" s="21" t="s">
        <v>380</v>
      </c>
      <c r="J41" s="21" t="s">
        <v>117</v>
      </c>
      <c r="K41" s="21" t="s">
        <v>381</v>
      </c>
      <c r="L41" s="21" t="s">
        <v>56</v>
      </c>
      <c r="M41" s="21" t="s">
        <v>7</v>
      </c>
      <c r="N41" s="21" t="s">
        <v>61</v>
      </c>
      <c r="O41" s="21" t="s">
        <v>15</v>
      </c>
      <c r="P41" s="21" t="s">
        <v>85</v>
      </c>
      <c r="Q41" s="21" t="s">
        <v>11</v>
      </c>
      <c r="R41" s="21" t="s">
        <v>489</v>
      </c>
      <c r="S41" s="3" t="s">
        <v>518</v>
      </c>
      <c r="T41" s="3" t="s">
        <v>538</v>
      </c>
      <c r="U41" s="21" t="s">
        <v>539</v>
      </c>
      <c r="V41" s="21">
        <v>5</v>
      </c>
      <c r="W41" s="21" t="s">
        <v>382</v>
      </c>
      <c r="X41" s="21" t="s">
        <v>584</v>
      </c>
      <c r="Y41" s="21">
        <v>259</v>
      </c>
      <c r="Z41" s="21">
        <v>29.2</v>
      </c>
      <c r="AA41" s="45">
        <v>0.59099999999999997</v>
      </c>
      <c r="AB41" s="37" t="s">
        <v>50</v>
      </c>
      <c r="AC41" s="37"/>
      <c r="AD41" s="38" t="s">
        <v>383</v>
      </c>
      <c r="AE41" s="37" t="s">
        <v>50</v>
      </c>
    </row>
    <row r="42" spans="1:31" s="21" customFormat="1" ht="116" x14ac:dyDescent="0.35">
      <c r="A42" s="3">
        <v>39</v>
      </c>
      <c r="B42" s="35" t="s">
        <v>384</v>
      </c>
      <c r="C42" s="21" t="s">
        <v>385</v>
      </c>
      <c r="D42" s="21" t="s">
        <v>386</v>
      </c>
      <c r="E42" s="21">
        <v>2022</v>
      </c>
      <c r="F42" s="21" t="s">
        <v>387</v>
      </c>
      <c r="G42" s="21" t="s">
        <v>106</v>
      </c>
      <c r="H42" s="21" t="s">
        <v>38</v>
      </c>
      <c r="I42" s="21" t="s">
        <v>388</v>
      </c>
      <c r="J42" s="21" t="s">
        <v>117</v>
      </c>
      <c r="K42" s="21" t="s">
        <v>389</v>
      </c>
      <c r="L42" s="21" t="s">
        <v>390</v>
      </c>
      <c r="M42" s="21" t="s">
        <v>7</v>
      </c>
      <c r="N42" s="21" t="s">
        <v>61</v>
      </c>
      <c r="O42" s="21" t="s">
        <v>15</v>
      </c>
      <c r="P42" s="21" t="s">
        <v>119</v>
      </c>
      <c r="Q42" s="36" t="s">
        <v>11</v>
      </c>
      <c r="R42" s="36" t="s">
        <v>499</v>
      </c>
      <c r="S42" s="36" t="s">
        <v>540</v>
      </c>
      <c r="T42" s="36" t="s">
        <v>541</v>
      </c>
      <c r="U42" s="36" t="s">
        <v>542</v>
      </c>
      <c r="V42" s="36">
        <v>4</v>
      </c>
      <c r="W42" s="21" t="s">
        <v>391</v>
      </c>
      <c r="X42" s="36" t="s">
        <v>585</v>
      </c>
      <c r="Y42" s="21">
        <v>270</v>
      </c>
      <c r="Z42" s="21" t="s">
        <v>392</v>
      </c>
      <c r="AA42" s="39">
        <v>62.9</v>
      </c>
      <c r="AB42" s="38" t="s">
        <v>627</v>
      </c>
      <c r="AC42" s="37"/>
      <c r="AD42" s="37" t="s">
        <v>393</v>
      </c>
      <c r="AE42" s="37" t="s">
        <v>50</v>
      </c>
    </row>
    <row r="43" spans="1:31" s="21" customFormat="1" ht="64" x14ac:dyDescent="0.35">
      <c r="A43" s="54">
        <v>40</v>
      </c>
      <c r="B43" s="35" t="s">
        <v>394</v>
      </c>
      <c r="C43" s="21" t="s">
        <v>395</v>
      </c>
      <c r="D43" s="21" t="s">
        <v>396</v>
      </c>
      <c r="E43" s="21">
        <v>2020</v>
      </c>
      <c r="F43" s="21" t="s">
        <v>397</v>
      </c>
      <c r="G43" s="21" t="s">
        <v>334</v>
      </c>
      <c r="H43" s="21" t="s">
        <v>94</v>
      </c>
      <c r="I43" s="21" t="s">
        <v>49</v>
      </c>
      <c r="J43" s="21" t="s">
        <v>39</v>
      </c>
      <c r="K43" s="21" t="s">
        <v>398</v>
      </c>
      <c r="L43" s="21" t="s">
        <v>152</v>
      </c>
      <c r="M43" s="21" t="s">
        <v>7</v>
      </c>
      <c r="N43" s="21" t="s">
        <v>61</v>
      </c>
      <c r="O43" s="21" t="s">
        <v>15</v>
      </c>
      <c r="P43" s="21" t="s">
        <v>153</v>
      </c>
      <c r="Q43" s="21" t="s">
        <v>11</v>
      </c>
      <c r="R43" s="21" t="s">
        <v>499</v>
      </c>
      <c r="S43" s="3" t="s">
        <v>518</v>
      </c>
      <c r="T43" s="3" t="s">
        <v>50</v>
      </c>
      <c r="U43" s="36" t="s">
        <v>543</v>
      </c>
      <c r="V43" s="36">
        <v>2</v>
      </c>
      <c r="W43" s="21" t="s">
        <v>399</v>
      </c>
      <c r="X43" s="21" t="s">
        <v>586</v>
      </c>
      <c r="Y43" s="21">
        <v>380</v>
      </c>
      <c r="Z43" s="21">
        <v>27.8</v>
      </c>
      <c r="AA43" s="21">
        <v>96.8</v>
      </c>
      <c r="AB43" s="38" t="s">
        <v>629</v>
      </c>
      <c r="AC43" s="37"/>
      <c r="AD43" s="37" t="s">
        <v>630</v>
      </c>
      <c r="AE43" s="38" t="s">
        <v>400</v>
      </c>
    </row>
    <row r="44" spans="1:31" s="21" customFormat="1" ht="74.5" x14ac:dyDescent="0.35">
      <c r="A44" s="3">
        <v>41</v>
      </c>
      <c r="B44" s="35" t="s">
        <v>401</v>
      </c>
      <c r="C44" s="21" t="s">
        <v>402</v>
      </c>
      <c r="D44" s="21" t="s">
        <v>403</v>
      </c>
      <c r="E44" s="21">
        <v>2013</v>
      </c>
      <c r="F44" s="21" t="s">
        <v>404</v>
      </c>
      <c r="G44" s="21" t="s">
        <v>405</v>
      </c>
      <c r="H44" s="21" t="s">
        <v>226</v>
      </c>
      <c r="I44" s="21" t="s">
        <v>49</v>
      </c>
      <c r="J44" s="21" t="s">
        <v>39</v>
      </c>
      <c r="K44" s="21" t="s">
        <v>406</v>
      </c>
      <c r="L44" s="21" t="s">
        <v>152</v>
      </c>
      <c r="M44" s="21" t="s">
        <v>7</v>
      </c>
      <c r="N44" s="21" t="s">
        <v>61</v>
      </c>
      <c r="O44" s="21" t="s">
        <v>15</v>
      </c>
      <c r="P44" s="21" t="s">
        <v>153</v>
      </c>
      <c r="Q44" s="21" t="s">
        <v>11</v>
      </c>
      <c r="R44" s="21" t="s">
        <v>499</v>
      </c>
      <c r="S44" s="36" t="s">
        <v>518</v>
      </c>
      <c r="T44" s="36" t="s">
        <v>50</v>
      </c>
      <c r="U44" s="21" t="s">
        <v>407</v>
      </c>
      <c r="V44" s="21">
        <v>6</v>
      </c>
      <c r="W44" s="21" t="s">
        <v>408</v>
      </c>
      <c r="X44" s="21" t="s">
        <v>587</v>
      </c>
      <c r="Y44" s="21">
        <v>234</v>
      </c>
      <c r="Z44" s="21" t="s">
        <v>409</v>
      </c>
      <c r="AA44" s="21">
        <v>74</v>
      </c>
      <c r="AB44" s="38" t="s">
        <v>410</v>
      </c>
      <c r="AC44" s="37"/>
      <c r="AD44" s="37" t="s">
        <v>50</v>
      </c>
      <c r="AE44" s="37" t="s">
        <v>411</v>
      </c>
    </row>
    <row r="45" spans="1:31" s="21" customFormat="1" ht="87" x14ac:dyDescent="0.35">
      <c r="A45" s="54">
        <v>42</v>
      </c>
      <c r="B45" s="35" t="s">
        <v>412</v>
      </c>
      <c r="C45" s="21" t="s">
        <v>413</v>
      </c>
      <c r="D45" s="21" t="s">
        <v>414</v>
      </c>
      <c r="E45" s="21">
        <v>2011</v>
      </c>
      <c r="F45" s="21" t="s">
        <v>415</v>
      </c>
      <c r="G45" s="21" t="s">
        <v>416</v>
      </c>
      <c r="H45" s="21" t="s">
        <v>94</v>
      </c>
      <c r="I45" s="21" t="s">
        <v>49</v>
      </c>
      <c r="J45" s="21" t="s">
        <v>39</v>
      </c>
      <c r="K45" s="21" t="s">
        <v>417</v>
      </c>
      <c r="L45" s="21" t="s">
        <v>390</v>
      </c>
      <c r="M45" s="21" t="s">
        <v>7</v>
      </c>
      <c r="N45" s="21" t="s">
        <v>61</v>
      </c>
      <c r="O45" s="21" t="s">
        <v>15</v>
      </c>
      <c r="P45" s="21" t="s">
        <v>38</v>
      </c>
      <c r="Q45" s="21" t="s">
        <v>11</v>
      </c>
      <c r="R45" s="21" t="s">
        <v>489</v>
      </c>
      <c r="S45" s="3" t="s">
        <v>518</v>
      </c>
      <c r="T45" s="3" t="s">
        <v>50</v>
      </c>
      <c r="U45" s="36" t="s">
        <v>544</v>
      </c>
      <c r="V45" s="36">
        <v>4</v>
      </c>
      <c r="W45" s="21" t="s">
        <v>418</v>
      </c>
      <c r="X45" s="21" t="s">
        <v>50</v>
      </c>
      <c r="Y45" s="21">
        <v>648</v>
      </c>
      <c r="Z45" s="21" t="s">
        <v>419</v>
      </c>
      <c r="AA45" s="21" t="s">
        <v>50</v>
      </c>
      <c r="AB45" s="37" t="s">
        <v>554</v>
      </c>
      <c r="AC45" s="37"/>
      <c r="AD45" s="37" t="s">
        <v>420</v>
      </c>
      <c r="AE45" s="37" t="s">
        <v>50</v>
      </c>
    </row>
    <row r="46" spans="1:31" s="21" customFormat="1" ht="127" x14ac:dyDescent="0.35">
      <c r="A46" s="3">
        <v>43</v>
      </c>
      <c r="B46" s="35" t="s">
        <v>421</v>
      </c>
      <c r="C46" s="21" t="s">
        <v>421</v>
      </c>
      <c r="D46" s="21" t="s">
        <v>422</v>
      </c>
      <c r="E46" s="21">
        <v>2019</v>
      </c>
      <c r="F46" s="21" t="s">
        <v>423</v>
      </c>
      <c r="G46" s="21" t="s">
        <v>334</v>
      </c>
      <c r="H46" s="21" t="s">
        <v>38</v>
      </c>
      <c r="I46" s="21" t="s">
        <v>424</v>
      </c>
      <c r="J46" s="21" t="s">
        <v>425</v>
      </c>
      <c r="K46" s="21" t="s">
        <v>426</v>
      </c>
      <c r="L46" s="21" t="s">
        <v>152</v>
      </c>
      <c r="M46" s="21" t="s">
        <v>94</v>
      </c>
      <c r="N46" s="21" t="s">
        <v>42</v>
      </c>
      <c r="O46" s="21" t="s">
        <v>15</v>
      </c>
      <c r="P46" s="21" t="s">
        <v>85</v>
      </c>
      <c r="Q46" s="21" t="s">
        <v>11</v>
      </c>
      <c r="R46" s="21" t="s">
        <v>499</v>
      </c>
      <c r="S46" s="36" t="s">
        <v>545</v>
      </c>
      <c r="T46" s="36" t="s">
        <v>50</v>
      </c>
      <c r="U46" s="21" t="s">
        <v>427</v>
      </c>
      <c r="V46" s="21" t="s">
        <v>50</v>
      </c>
      <c r="W46" s="21" t="s">
        <v>428</v>
      </c>
      <c r="X46" s="21" t="s">
        <v>588</v>
      </c>
      <c r="Y46" s="21">
        <v>389</v>
      </c>
      <c r="Z46" s="21">
        <v>29.95</v>
      </c>
      <c r="AA46" s="21">
        <v>83</v>
      </c>
      <c r="AB46" s="37" t="s">
        <v>429</v>
      </c>
      <c r="AC46" s="37"/>
      <c r="AD46" s="37" t="s">
        <v>50</v>
      </c>
      <c r="AE46" s="38" t="s">
        <v>430</v>
      </c>
    </row>
    <row r="47" spans="1:31" s="21" customFormat="1" x14ac:dyDescent="0.35">
      <c r="B47" s="35"/>
      <c r="AB47" s="37"/>
      <c r="AC47" s="37"/>
      <c r="AD47" s="37"/>
      <c r="AE47" s="37"/>
    </row>
  </sheetData>
  <mergeCells count="2">
    <mergeCell ref="K2:W2"/>
    <mergeCell ref="Y2:AE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67EE2-B27B-4AE4-938E-5A424FACA601}">
  <dimension ref="A1:S45"/>
  <sheetViews>
    <sheetView workbookViewId="0">
      <pane xSplit="2" ySplit="2" topLeftCell="C3" activePane="bottomRight" state="frozen"/>
      <selection pane="topRight" activeCell="B1" sqref="B1"/>
      <selection pane="bottomLeft" activeCell="A2" sqref="A2"/>
      <selection pane="bottomRight" activeCell="B1" sqref="B1"/>
    </sheetView>
  </sheetViews>
  <sheetFormatPr defaultColWidth="8.7265625" defaultRowHeight="14.5" x14ac:dyDescent="0.35"/>
  <cols>
    <col min="1" max="1" width="8.7265625" style="13"/>
    <col min="2" max="2" width="12.54296875" style="13" customWidth="1"/>
    <col min="3" max="15" width="8.7265625" style="11"/>
    <col min="16" max="16" width="9.54296875" style="11" customWidth="1"/>
    <col min="17" max="17" width="10.54296875" style="11" customWidth="1"/>
    <col min="18" max="16384" width="8.7265625" style="11"/>
  </cols>
  <sheetData>
    <row r="1" spans="1:18" s="75" customFormat="1" x14ac:dyDescent="0.35">
      <c r="A1" s="74"/>
      <c r="B1" s="74" t="s">
        <v>641</v>
      </c>
    </row>
    <row r="2" spans="1:18" s="15" customFormat="1" ht="106" x14ac:dyDescent="0.35">
      <c r="A2" s="18" t="s">
        <v>2</v>
      </c>
      <c r="B2" s="19" t="s">
        <v>51</v>
      </c>
      <c r="C2" s="1" t="s">
        <v>20</v>
      </c>
      <c r="D2" s="1" t="s">
        <v>21</v>
      </c>
      <c r="E2" s="1" t="s">
        <v>22</v>
      </c>
      <c r="F2" s="1" t="s">
        <v>23</v>
      </c>
      <c r="G2" s="1" t="s">
        <v>145</v>
      </c>
      <c r="H2" s="2" t="s">
        <v>24</v>
      </c>
      <c r="I2" s="2" t="s">
        <v>25</v>
      </c>
      <c r="J2" s="1" t="s">
        <v>70</v>
      </c>
      <c r="K2" s="1" t="s">
        <v>26</v>
      </c>
      <c r="L2" s="1" t="s">
        <v>27</v>
      </c>
      <c r="M2" s="1" t="s">
        <v>28</v>
      </c>
      <c r="N2" s="1" t="s">
        <v>29</v>
      </c>
      <c r="O2" s="1" t="s">
        <v>30</v>
      </c>
      <c r="P2" s="14" t="s">
        <v>31</v>
      </c>
      <c r="Q2" s="14" t="s">
        <v>32</v>
      </c>
      <c r="R2" s="14" t="s">
        <v>33</v>
      </c>
    </row>
    <row r="3" spans="1:18" s="58" customFormat="1" x14ac:dyDescent="0.35">
      <c r="A3" s="59">
        <v>1</v>
      </c>
      <c r="B3" s="59" t="s">
        <v>557</v>
      </c>
      <c r="C3" s="64">
        <v>1</v>
      </c>
      <c r="D3" s="64">
        <v>3</v>
      </c>
      <c r="E3" s="64">
        <v>3</v>
      </c>
      <c r="F3" s="64">
        <v>2</v>
      </c>
      <c r="G3" s="64">
        <v>1</v>
      </c>
      <c r="H3" s="65">
        <v>1</v>
      </c>
      <c r="I3" s="65">
        <v>2</v>
      </c>
      <c r="J3" s="64">
        <v>2</v>
      </c>
      <c r="K3" s="64">
        <v>3</v>
      </c>
      <c r="L3" s="64">
        <v>0</v>
      </c>
      <c r="M3" s="64">
        <v>3</v>
      </c>
      <c r="N3" s="64">
        <v>1</v>
      </c>
      <c r="O3" s="64">
        <v>2</v>
      </c>
      <c r="P3" s="66">
        <f>SUM(C3:O3)</f>
        <v>24</v>
      </c>
      <c r="Q3" s="16">
        <f>(P3/39)*100</f>
        <v>61.53846153846154</v>
      </c>
      <c r="R3" s="3" t="s">
        <v>434</v>
      </c>
    </row>
    <row r="4" spans="1:18" x14ac:dyDescent="0.35">
      <c r="A4" s="17">
        <v>2</v>
      </c>
      <c r="B4" s="60" t="s">
        <v>34</v>
      </c>
      <c r="C4" s="66">
        <v>1</v>
      </c>
      <c r="D4" s="66">
        <v>3</v>
      </c>
      <c r="E4" s="66">
        <v>2</v>
      </c>
      <c r="F4" s="66">
        <v>2</v>
      </c>
      <c r="G4" s="66">
        <v>3</v>
      </c>
      <c r="H4" s="66">
        <v>1</v>
      </c>
      <c r="I4" s="66">
        <v>0</v>
      </c>
      <c r="J4" s="66">
        <v>3</v>
      </c>
      <c r="K4" s="66">
        <v>3</v>
      </c>
      <c r="L4" s="66">
        <v>1</v>
      </c>
      <c r="M4" s="66">
        <v>1</v>
      </c>
      <c r="N4" s="66">
        <v>1</v>
      </c>
      <c r="O4" s="66">
        <v>1</v>
      </c>
      <c r="P4" s="66">
        <f>SUM(C4:O4)</f>
        <v>22</v>
      </c>
      <c r="Q4" s="16">
        <f>(P4/39)*100</f>
        <v>56.410256410256409</v>
      </c>
      <c r="R4" s="3" t="s">
        <v>434</v>
      </c>
    </row>
    <row r="5" spans="1:18" x14ac:dyDescent="0.35">
      <c r="A5" s="59">
        <v>3</v>
      </c>
      <c r="B5" s="17" t="s">
        <v>52</v>
      </c>
      <c r="C5" s="66">
        <v>2</v>
      </c>
      <c r="D5" s="66">
        <v>3</v>
      </c>
      <c r="E5" s="66">
        <v>2</v>
      </c>
      <c r="F5" s="66">
        <v>2</v>
      </c>
      <c r="G5" s="66">
        <v>3</v>
      </c>
      <c r="H5" s="66">
        <v>1</v>
      </c>
      <c r="I5" s="66">
        <v>3</v>
      </c>
      <c r="J5" s="66">
        <v>2</v>
      </c>
      <c r="K5" s="66">
        <v>0</v>
      </c>
      <c r="L5" s="66">
        <v>1</v>
      </c>
      <c r="M5" s="66">
        <v>1</v>
      </c>
      <c r="N5" s="66">
        <v>1</v>
      </c>
      <c r="O5" s="66">
        <v>3</v>
      </c>
      <c r="P5" s="66">
        <f t="shared" ref="P5:P45" si="0">SUM(C5:O5)</f>
        <v>24</v>
      </c>
      <c r="Q5" s="16">
        <f t="shared" ref="Q5:Q45" si="1">(P5/39)*100</f>
        <v>61.53846153846154</v>
      </c>
      <c r="R5" s="22" t="s">
        <v>434</v>
      </c>
    </row>
    <row r="6" spans="1:18" x14ac:dyDescent="0.35">
      <c r="A6" s="17">
        <v>4</v>
      </c>
      <c r="B6" s="13" t="s">
        <v>72</v>
      </c>
      <c r="C6" s="66">
        <v>3</v>
      </c>
      <c r="D6" s="66">
        <v>3</v>
      </c>
      <c r="E6" s="66">
        <v>3</v>
      </c>
      <c r="F6" s="66">
        <v>3</v>
      </c>
      <c r="G6" s="66">
        <v>2</v>
      </c>
      <c r="H6" s="66">
        <v>2</v>
      </c>
      <c r="I6" s="66">
        <v>3</v>
      </c>
      <c r="J6" s="66">
        <v>2</v>
      </c>
      <c r="K6" s="66">
        <v>1</v>
      </c>
      <c r="L6" s="66">
        <v>0</v>
      </c>
      <c r="M6" s="66">
        <v>3</v>
      </c>
      <c r="N6" s="66">
        <v>1</v>
      </c>
      <c r="O6" s="66">
        <v>2</v>
      </c>
      <c r="P6" s="66">
        <f t="shared" si="0"/>
        <v>28</v>
      </c>
      <c r="Q6" s="16">
        <f t="shared" si="1"/>
        <v>71.794871794871796</v>
      </c>
      <c r="R6" s="22" t="s">
        <v>434</v>
      </c>
    </row>
    <row r="7" spans="1:18" x14ac:dyDescent="0.35">
      <c r="A7" s="59">
        <v>5</v>
      </c>
      <c r="B7" s="13" t="s">
        <v>71</v>
      </c>
      <c r="C7" s="66">
        <v>2</v>
      </c>
      <c r="D7" s="66">
        <v>3</v>
      </c>
      <c r="E7" s="66">
        <v>3</v>
      </c>
      <c r="F7" s="66">
        <v>3</v>
      </c>
      <c r="G7" s="66">
        <v>2</v>
      </c>
      <c r="H7" s="66">
        <v>1</v>
      </c>
      <c r="I7" s="66">
        <v>2</v>
      </c>
      <c r="J7" s="66">
        <v>1</v>
      </c>
      <c r="K7" s="66">
        <v>1</v>
      </c>
      <c r="L7" s="66">
        <v>0</v>
      </c>
      <c r="M7" s="66">
        <v>2</v>
      </c>
      <c r="N7" s="66">
        <v>1</v>
      </c>
      <c r="O7" s="66">
        <v>2</v>
      </c>
      <c r="P7" s="66">
        <f t="shared" si="0"/>
        <v>23</v>
      </c>
      <c r="Q7" s="16">
        <f t="shared" si="1"/>
        <v>58.974358974358978</v>
      </c>
      <c r="R7" s="22" t="s">
        <v>434</v>
      </c>
    </row>
    <row r="8" spans="1:18" x14ac:dyDescent="0.35">
      <c r="A8" s="17">
        <v>6</v>
      </c>
      <c r="B8" s="13" t="s">
        <v>77</v>
      </c>
      <c r="C8" s="66">
        <v>3</v>
      </c>
      <c r="D8" s="66">
        <v>3</v>
      </c>
      <c r="E8" s="66">
        <v>2</v>
      </c>
      <c r="F8" s="66">
        <v>2</v>
      </c>
      <c r="G8" s="66">
        <v>3</v>
      </c>
      <c r="H8" s="66">
        <v>2</v>
      </c>
      <c r="I8" s="66">
        <v>3</v>
      </c>
      <c r="J8" s="66">
        <v>1</v>
      </c>
      <c r="K8" s="66">
        <v>2</v>
      </c>
      <c r="L8" s="66">
        <v>3</v>
      </c>
      <c r="M8" s="66">
        <v>2</v>
      </c>
      <c r="N8" s="66">
        <v>0</v>
      </c>
      <c r="O8" s="66">
        <v>3</v>
      </c>
      <c r="P8" s="66">
        <f t="shared" si="0"/>
        <v>29</v>
      </c>
      <c r="Q8" s="16">
        <f t="shared" si="1"/>
        <v>74.358974358974365</v>
      </c>
      <c r="R8" s="22" t="s">
        <v>434</v>
      </c>
    </row>
    <row r="9" spans="1:18" x14ac:dyDescent="0.35">
      <c r="A9" s="59">
        <v>7</v>
      </c>
      <c r="B9" s="13" t="s">
        <v>89</v>
      </c>
      <c r="C9" s="66">
        <v>1</v>
      </c>
      <c r="D9" s="66">
        <v>3</v>
      </c>
      <c r="E9" s="66">
        <v>3</v>
      </c>
      <c r="F9" s="66">
        <v>2</v>
      </c>
      <c r="G9" s="66">
        <v>2</v>
      </c>
      <c r="H9" s="66">
        <v>0</v>
      </c>
      <c r="I9" s="66">
        <v>3</v>
      </c>
      <c r="J9" s="66">
        <v>1</v>
      </c>
      <c r="K9" s="66">
        <v>0</v>
      </c>
      <c r="L9" s="66">
        <v>0</v>
      </c>
      <c r="M9" s="66">
        <v>3</v>
      </c>
      <c r="N9" s="66">
        <v>1</v>
      </c>
      <c r="O9" s="66">
        <v>1</v>
      </c>
      <c r="P9" s="66">
        <f t="shared" si="0"/>
        <v>20</v>
      </c>
      <c r="Q9" s="16">
        <f t="shared" si="1"/>
        <v>51.282051282051277</v>
      </c>
      <c r="R9" s="22" t="s">
        <v>434</v>
      </c>
    </row>
    <row r="10" spans="1:18" x14ac:dyDescent="0.35">
      <c r="A10" s="17">
        <v>8</v>
      </c>
      <c r="B10" s="13" t="s">
        <v>102</v>
      </c>
      <c r="C10" s="66">
        <v>1</v>
      </c>
      <c r="D10" s="66">
        <v>3</v>
      </c>
      <c r="E10" s="66">
        <v>2</v>
      </c>
      <c r="F10" s="66">
        <v>1</v>
      </c>
      <c r="G10" s="66">
        <v>2</v>
      </c>
      <c r="H10" s="66">
        <v>2</v>
      </c>
      <c r="I10" s="66">
        <v>3</v>
      </c>
      <c r="J10" s="66">
        <v>1</v>
      </c>
      <c r="K10" s="66">
        <v>2</v>
      </c>
      <c r="L10" s="66">
        <v>1</v>
      </c>
      <c r="M10" s="66">
        <v>2</v>
      </c>
      <c r="N10" s="66">
        <v>0</v>
      </c>
      <c r="O10" s="66">
        <v>1</v>
      </c>
      <c r="P10" s="66">
        <f t="shared" si="0"/>
        <v>21</v>
      </c>
      <c r="Q10" s="16">
        <f t="shared" si="1"/>
        <v>53.846153846153847</v>
      </c>
      <c r="R10" s="22" t="s">
        <v>434</v>
      </c>
    </row>
    <row r="11" spans="1:18" x14ac:dyDescent="0.35">
      <c r="A11" s="59">
        <v>9</v>
      </c>
      <c r="B11" s="13" t="s">
        <v>110</v>
      </c>
      <c r="C11" s="66">
        <v>1</v>
      </c>
      <c r="D11" s="66">
        <v>3</v>
      </c>
      <c r="E11" s="66">
        <v>3</v>
      </c>
      <c r="F11" s="66">
        <v>1</v>
      </c>
      <c r="G11" s="66">
        <v>1</v>
      </c>
      <c r="H11" s="66">
        <v>2</v>
      </c>
      <c r="I11" s="66">
        <v>3</v>
      </c>
      <c r="J11" s="66">
        <v>2</v>
      </c>
      <c r="K11" s="66">
        <v>3</v>
      </c>
      <c r="L11" s="66">
        <v>1</v>
      </c>
      <c r="M11" s="66">
        <v>1</v>
      </c>
      <c r="N11" s="66">
        <v>1</v>
      </c>
      <c r="O11" s="66">
        <v>2</v>
      </c>
      <c r="P11" s="66">
        <f t="shared" si="0"/>
        <v>24</v>
      </c>
      <c r="Q11" s="16">
        <f t="shared" si="1"/>
        <v>61.53846153846154</v>
      </c>
      <c r="R11" s="22" t="s">
        <v>434</v>
      </c>
    </row>
    <row r="12" spans="1:18" x14ac:dyDescent="0.35">
      <c r="A12" s="17">
        <v>10</v>
      </c>
      <c r="B12" s="13" t="s">
        <v>121</v>
      </c>
      <c r="C12" s="66">
        <v>2</v>
      </c>
      <c r="D12" s="66">
        <v>3</v>
      </c>
      <c r="E12" s="66">
        <v>2</v>
      </c>
      <c r="F12" s="66">
        <v>1</v>
      </c>
      <c r="G12" s="66">
        <v>2</v>
      </c>
      <c r="H12" s="66">
        <v>1</v>
      </c>
      <c r="I12" s="66">
        <v>3</v>
      </c>
      <c r="J12" s="66">
        <v>2</v>
      </c>
      <c r="K12" s="66">
        <v>3</v>
      </c>
      <c r="L12" s="66">
        <v>1</v>
      </c>
      <c r="M12" s="66">
        <v>1</v>
      </c>
      <c r="N12" s="66">
        <v>1</v>
      </c>
      <c r="O12" s="66">
        <v>1</v>
      </c>
      <c r="P12" s="66">
        <f t="shared" si="0"/>
        <v>23</v>
      </c>
      <c r="Q12" s="16">
        <f t="shared" si="1"/>
        <v>58.974358974358978</v>
      </c>
      <c r="R12" s="22" t="s">
        <v>434</v>
      </c>
    </row>
    <row r="13" spans="1:18" x14ac:dyDescent="0.35">
      <c r="A13" s="59">
        <v>11</v>
      </c>
      <c r="B13" s="13" t="s">
        <v>130</v>
      </c>
      <c r="C13" s="66">
        <v>3</v>
      </c>
      <c r="D13" s="66">
        <v>3</v>
      </c>
      <c r="E13" s="66">
        <v>1</v>
      </c>
      <c r="F13" s="66">
        <v>3</v>
      </c>
      <c r="G13" s="66">
        <v>2</v>
      </c>
      <c r="H13" s="66">
        <v>2</v>
      </c>
      <c r="I13" s="66">
        <v>3</v>
      </c>
      <c r="J13" s="66">
        <v>1</v>
      </c>
      <c r="K13" s="66">
        <v>1</v>
      </c>
      <c r="L13" s="66">
        <v>1</v>
      </c>
      <c r="M13" s="66">
        <v>3</v>
      </c>
      <c r="N13" s="66">
        <v>1</v>
      </c>
      <c r="O13" s="66">
        <v>3</v>
      </c>
      <c r="P13" s="66">
        <f t="shared" si="0"/>
        <v>27</v>
      </c>
      <c r="Q13" s="16">
        <f t="shared" si="1"/>
        <v>69.230769230769226</v>
      </c>
      <c r="R13" s="22" t="s">
        <v>434</v>
      </c>
    </row>
    <row r="14" spans="1:18" x14ac:dyDescent="0.35">
      <c r="A14" s="17">
        <v>12</v>
      </c>
      <c r="B14" s="13" t="s">
        <v>136</v>
      </c>
      <c r="C14" s="66">
        <v>2</v>
      </c>
      <c r="D14" s="66">
        <v>3</v>
      </c>
      <c r="E14" s="66">
        <v>2</v>
      </c>
      <c r="F14" s="66">
        <v>2</v>
      </c>
      <c r="G14" s="66">
        <v>2</v>
      </c>
      <c r="H14" s="66">
        <v>3</v>
      </c>
      <c r="I14" s="66">
        <v>3</v>
      </c>
      <c r="J14" s="66">
        <v>1</v>
      </c>
      <c r="K14" s="66">
        <v>1</v>
      </c>
      <c r="L14" s="66">
        <v>1</v>
      </c>
      <c r="M14" s="66">
        <v>3</v>
      </c>
      <c r="N14" s="66">
        <v>1</v>
      </c>
      <c r="O14" s="66">
        <v>0</v>
      </c>
      <c r="P14" s="66">
        <f t="shared" si="0"/>
        <v>24</v>
      </c>
      <c r="Q14" s="16">
        <f t="shared" si="1"/>
        <v>61.53846153846154</v>
      </c>
      <c r="R14" s="22" t="s">
        <v>434</v>
      </c>
    </row>
    <row r="15" spans="1:18" x14ac:dyDescent="0.35">
      <c r="A15" s="59">
        <v>13</v>
      </c>
      <c r="B15" s="13" t="s">
        <v>146</v>
      </c>
      <c r="C15" s="66">
        <v>2</v>
      </c>
      <c r="D15" s="66">
        <v>3</v>
      </c>
      <c r="E15" s="66">
        <v>2</v>
      </c>
      <c r="F15" s="66">
        <v>3</v>
      </c>
      <c r="G15" s="66">
        <v>3</v>
      </c>
      <c r="H15" s="66">
        <v>1</v>
      </c>
      <c r="I15" s="66">
        <v>3</v>
      </c>
      <c r="J15" s="66">
        <v>1</v>
      </c>
      <c r="K15" s="66">
        <v>3</v>
      </c>
      <c r="L15" s="66">
        <v>1</v>
      </c>
      <c r="M15" s="66">
        <v>3</v>
      </c>
      <c r="N15" s="66">
        <v>0</v>
      </c>
      <c r="O15" s="66">
        <v>2</v>
      </c>
      <c r="P15" s="66">
        <f t="shared" si="0"/>
        <v>27</v>
      </c>
      <c r="Q15" s="16">
        <f t="shared" si="1"/>
        <v>69.230769230769226</v>
      </c>
      <c r="R15" s="22" t="s">
        <v>434</v>
      </c>
    </row>
    <row r="16" spans="1:18" x14ac:dyDescent="0.35">
      <c r="A16" s="17">
        <v>14</v>
      </c>
      <c r="B16" s="17" t="s">
        <v>156</v>
      </c>
      <c r="C16" s="66">
        <v>2</v>
      </c>
      <c r="D16" s="66">
        <v>2</v>
      </c>
      <c r="E16" s="66">
        <v>3</v>
      </c>
      <c r="F16" s="66">
        <v>3</v>
      </c>
      <c r="G16" s="66">
        <v>3</v>
      </c>
      <c r="H16" s="66">
        <v>1</v>
      </c>
      <c r="I16" s="66">
        <v>2</v>
      </c>
      <c r="J16" s="66">
        <v>2</v>
      </c>
      <c r="K16" s="66">
        <v>1</v>
      </c>
      <c r="L16" s="66">
        <v>1</v>
      </c>
      <c r="M16" s="66">
        <v>1</v>
      </c>
      <c r="N16" s="66">
        <v>3</v>
      </c>
      <c r="O16" s="66">
        <v>1</v>
      </c>
      <c r="P16" s="66">
        <f t="shared" si="0"/>
        <v>25</v>
      </c>
      <c r="Q16" s="16">
        <f t="shared" si="1"/>
        <v>64.102564102564102</v>
      </c>
      <c r="R16" s="3" t="s">
        <v>434</v>
      </c>
    </row>
    <row r="17" spans="1:19" x14ac:dyDescent="0.35">
      <c r="A17" s="59">
        <v>15</v>
      </c>
      <c r="B17" s="13" t="s">
        <v>171</v>
      </c>
      <c r="C17" s="66">
        <v>2</v>
      </c>
      <c r="D17" s="66">
        <v>3</v>
      </c>
      <c r="E17" s="66">
        <v>2</v>
      </c>
      <c r="F17" s="66">
        <v>2</v>
      </c>
      <c r="G17" s="66">
        <v>1</v>
      </c>
      <c r="H17" s="66">
        <v>3</v>
      </c>
      <c r="I17" s="66">
        <v>2</v>
      </c>
      <c r="J17" s="66">
        <v>1</v>
      </c>
      <c r="K17" s="66">
        <v>2</v>
      </c>
      <c r="L17" s="66">
        <v>1</v>
      </c>
      <c r="M17" s="66">
        <v>3</v>
      </c>
      <c r="N17" s="66">
        <v>1</v>
      </c>
      <c r="O17" s="66">
        <v>2</v>
      </c>
      <c r="P17" s="66">
        <f t="shared" si="0"/>
        <v>25</v>
      </c>
      <c r="Q17" s="16">
        <f t="shared" si="1"/>
        <v>64.102564102564102</v>
      </c>
      <c r="R17" s="3" t="s">
        <v>434</v>
      </c>
    </row>
    <row r="18" spans="1:19" x14ac:dyDescent="0.35">
      <c r="A18" s="17">
        <v>16</v>
      </c>
      <c r="B18" s="13" t="s">
        <v>179</v>
      </c>
      <c r="C18" s="66">
        <v>2</v>
      </c>
      <c r="D18" s="66">
        <v>3</v>
      </c>
      <c r="E18" s="66">
        <v>2</v>
      </c>
      <c r="F18" s="66">
        <v>3</v>
      </c>
      <c r="G18" s="66">
        <v>1</v>
      </c>
      <c r="H18" s="66">
        <v>1</v>
      </c>
      <c r="I18" s="66">
        <v>3</v>
      </c>
      <c r="J18" s="66">
        <v>0</v>
      </c>
      <c r="K18" s="66">
        <v>0</v>
      </c>
      <c r="L18" s="66">
        <v>0</v>
      </c>
      <c r="M18" s="66">
        <v>3</v>
      </c>
      <c r="N18" s="66">
        <v>0</v>
      </c>
      <c r="O18" s="66">
        <v>1</v>
      </c>
      <c r="P18" s="66">
        <f t="shared" si="0"/>
        <v>19</v>
      </c>
      <c r="Q18" s="16">
        <f t="shared" si="1"/>
        <v>48.717948717948715</v>
      </c>
      <c r="R18" s="3" t="s">
        <v>435</v>
      </c>
    </row>
    <row r="19" spans="1:19" x14ac:dyDescent="0.35">
      <c r="A19" s="59">
        <v>17</v>
      </c>
      <c r="B19" s="13" t="s">
        <v>187</v>
      </c>
      <c r="C19" s="66">
        <v>2</v>
      </c>
      <c r="D19" s="66">
        <v>3</v>
      </c>
      <c r="E19" s="66">
        <v>2</v>
      </c>
      <c r="F19" s="66">
        <v>3</v>
      </c>
      <c r="G19" s="66">
        <v>3</v>
      </c>
      <c r="H19" s="66">
        <v>2</v>
      </c>
      <c r="I19" s="66">
        <v>3</v>
      </c>
      <c r="J19" s="66">
        <v>2</v>
      </c>
      <c r="K19" s="66">
        <v>1</v>
      </c>
      <c r="L19" s="66">
        <v>0</v>
      </c>
      <c r="M19" s="66">
        <v>3</v>
      </c>
      <c r="N19" s="66">
        <v>1</v>
      </c>
      <c r="O19" s="66">
        <v>3</v>
      </c>
      <c r="P19" s="66">
        <f t="shared" si="0"/>
        <v>28</v>
      </c>
      <c r="Q19" s="16">
        <f t="shared" si="1"/>
        <v>71.794871794871796</v>
      </c>
      <c r="R19" s="3" t="s">
        <v>434</v>
      </c>
    </row>
    <row r="20" spans="1:19" x14ac:dyDescent="0.35">
      <c r="A20" s="17">
        <v>18</v>
      </c>
      <c r="B20" s="13" t="s">
        <v>196</v>
      </c>
      <c r="C20" s="66">
        <v>2</v>
      </c>
      <c r="D20" s="66">
        <v>3</v>
      </c>
      <c r="E20" s="66">
        <v>3</v>
      </c>
      <c r="F20" s="66">
        <v>2</v>
      </c>
      <c r="G20" s="66">
        <v>3</v>
      </c>
      <c r="H20" s="66">
        <v>1</v>
      </c>
      <c r="I20" s="66">
        <v>3</v>
      </c>
      <c r="J20" s="66">
        <v>1</v>
      </c>
      <c r="K20" s="66">
        <v>1</v>
      </c>
      <c r="L20" s="66">
        <v>0</v>
      </c>
      <c r="M20" s="66">
        <v>2</v>
      </c>
      <c r="N20" s="66">
        <v>1</v>
      </c>
      <c r="O20" s="66">
        <v>2</v>
      </c>
      <c r="P20" s="66">
        <f t="shared" si="0"/>
        <v>24</v>
      </c>
      <c r="Q20" s="16">
        <f t="shared" si="1"/>
        <v>61.53846153846154</v>
      </c>
      <c r="R20" s="3" t="s">
        <v>434</v>
      </c>
    </row>
    <row r="21" spans="1:19" x14ac:dyDescent="0.35">
      <c r="A21" s="59">
        <v>19</v>
      </c>
      <c r="B21" s="13" t="s">
        <v>209</v>
      </c>
      <c r="C21" s="66">
        <v>3</v>
      </c>
      <c r="D21" s="66">
        <v>3</v>
      </c>
      <c r="E21" s="66">
        <v>3</v>
      </c>
      <c r="F21" s="66">
        <v>2</v>
      </c>
      <c r="G21" s="66">
        <v>2</v>
      </c>
      <c r="H21" s="66">
        <v>3</v>
      </c>
      <c r="I21" s="66">
        <v>2</v>
      </c>
      <c r="J21" s="66">
        <v>0</v>
      </c>
      <c r="K21" s="66">
        <v>3</v>
      </c>
      <c r="L21" s="66">
        <v>2</v>
      </c>
      <c r="M21" s="66">
        <v>2</v>
      </c>
      <c r="N21" s="66">
        <v>1</v>
      </c>
      <c r="O21" s="66">
        <v>2</v>
      </c>
      <c r="P21" s="66">
        <f t="shared" si="0"/>
        <v>28</v>
      </c>
      <c r="Q21" s="16">
        <f t="shared" si="1"/>
        <v>71.794871794871796</v>
      </c>
      <c r="R21" s="3" t="s">
        <v>434</v>
      </c>
    </row>
    <row r="22" spans="1:19" x14ac:dyDescent="0.35">
      <c r="A22" s="17">
        <v>20</v>
      </c>
      <c r="B22" s="13" t="s">
        <v>218</v>
      </c>
      <c r="C22" s="66">
        <v>2</v>
      </c>
      <c r="D22" s="66">
        <v>3</v>
      </c>
      <c r="E22" s="66">
        <v>2</v>
      </c>
      <c r="F22" s="66">
        <v>2</v>
      </c>
      <c r="G22" s="66">
        <v>3</v>
      </c>
      <c r="H22" s="66">
        <v>3</v>
      </c>
      <c r="I22" s="66">
        <v>2</v>
      </c>
      <c r="J22" s="66">
        <v>0</v>
      </c>
      <c r="K22" s="66">
        <v>1</v>
      </c>
      <c r="L22" s="66">
        <v>3</v>
      </c>
      <c r="M22" s="66">
        <v>2</v>
      </c>
      <c r="N22" s="66">
        <v>0</v>
      </c>
      <c r="O22" s="66">
        <v>2</v>
      </c>
      <c r="P22" s="66">
        <f t="shared" si="0"/>
        <v>25</v>
      </c>
      <c r="Q22" s="16">
        <f t="shared" si="1"/>
        <v>64.102564102564102</v>
      </c>
      <c r="R22" s="3" t="s">
        <v>434</v>
      </c>
    </row>
    <row r="23" spans="1:19" x14ac:dyDescent="0.35">
      <c r="A23" s="59">
        <v>21</v>
      </c>
      <c r="B23" s="13" t="s">
        <v>230</v>
      </c>
      <c r="C23" s="66">
        <v>2</v>
      </c>
      <c r="D23" s="66">
        <v>3</v>
      </c>
      <c r="E23" s="66">
        <v>2</v>
      </c>
      <c r="F23" s="66">
        <v>1</v>
      </c>
      <c r="G23" s="66">
        <v>1</v>
      </c>
      <c r="H23" s="66">
        <v>2</v>
      </c>
      <c r="I23" s="66">
        <v>3</v>
      </c>
      <c r="J23" s="66">
        <v>0</v>
      </c>
      <c r="K23" s="66">
        <v>0</v>
      </c>
      <c r="L23" s="66">
        <v>1</v>
      </c>
      <c r="M23" s="66">
        <v>2</v>
      </c>
      <c r="N23" s="66">
        <v>0</v>
      </c>
      <c r="O23" s="66">
        <v>3</v>
      </c>
      <c r="P23" s="66">
        <f t="shared" si="0"/>
        <v>20</v>
      </c>
      <c r="Q23" s="16">
        <f t="shared" si="1"/>
        <v>51.282051282051277</v>
      </c>
      <c r="R23" s="3" t="s">
        <v>434</v>
      </c>
    </row>
    <row r="24" spans="1:19" x14ac:dyDescent="0.35">
      <c r="A24" s="17">
        <v>22</v>
      </c>
      <c r="B24" s="13" t="s">
        <v>239</v>
      </c>
      <c r="C24" s="66">
        <v>3</v>
      </c>
      <c r="D24" s="66">
        <v>3</v>
      </c>
      <c r="E24" s="66">
        <v>2</v>
      </c>
      <c r="F24" s="66">
        <v>2</v>
      </c>
      <c r="G24" s="66">
        <v>3</v>
      </c>
      <c r="H24" s="66">
        <v>3</v>
      </c>
      <c r="I24" s="66">
        <v>2</v>
      </c>
      <c r="J24" s="66">
        <v>2</v>
      </c>
      <c r="K24" s="66">
        <v>2</v>
      </c>
      <c r="L24" s="66">
        <v>2</v>
      </c>
      <c r="M24" s="66">
        <v>2</v>
      </c>
      <c r="N24" s="66">
        <v>2</v>
      </c>
      <c r="O24" s="66">
        <v>3</v>
      </c>
      <c r="P24" s="66">
        <f t="shared" si="0"/>
        <v>31</v>
      </c>
      <c r="Q24" s="16">
        <f t="shared" si="1"/>
        <v>79.487179487179489</v>
      </c>
      <c r="R24" s="3" t="s">
        <v>434</v>
      </c>
    </row>
    <row r="25" spans="1:19" x14ac:dyDescent="0.35">
      <c r="A25" s="59">
        <v>23</v>
      </c>
      <c r="B25" s="13" t="s">
        <v>245</v>
      </c>
      <c r="C25" s="66">
        <v>1</v>
      </c>
      <c r="D25" s="66">
        <v>3</v>
      </c>
      <c r="E25" s="66">
        <v>1</v>
      </c>
      <c r="F25" s="66">
        <v>3</v>
      </c>
      <c r="G25" s="66">
        <v>1</v>
      </c>
      <c r="H25" s="66">
        <v>1</v>
      </c>
      <c r="I25" s="66">
        <v>3</v>
      </c>
      <c r="J25" s="66">
        <v>2</v>
      </c>
      <c r="K25" s="66">
        <v>0</v>
      </c>
      <c r="L25" s="66">
        <v>0</v>
      </c>
      <c r="M25" s="66">
        <v>3</v>
      </c>
      <c r="N25" s="66">
        <v>0</v>
      </c>
      <c r="O25" s="66">
        <v>2</v>
      </c>
      <c r="P25" s="66">
        <f t="shared" si="0"/>
        <v>20</v>
      </c>
      <c r="Q25" s="16">
        <f t="shared" si="1"/>
        <v>51.282051282051277</v>
      </c>
      <c r="R25" s="3" t="s">
        <v>434</v>
      </c>
    </row>
    <row r="26" spans="1:19" x14ac:dyDescent="0.35">
      <c r="A26" s="17">
        <v>24</v>
      </c>
      <c r="B26" s="13" t="s">
        <v>254</v>
      </c>
      <c r="C26" s="66">
        <v>1</v>
      </c>
      <c r="D26" s="66">
        <v>3</v>
      </c>
      <c r="E26" s="66">
        <v>2</v>
      </c>
      <c r="F26" s="66">
        <v>2</v>
      </c>
      <c r="G26" s="66">
        <v>3</v>
      </c>
      <c r="H26" s="66">
        <v>3</v>
      </c>
      <c r="I26" s="66">
        <v>2</v>
      </c>
      <c r="J26" s="66">
        <v>1</v>
      </c>
      <c r="K26" s="66">
        <v>2</v>
      </c>
      <c r="L26" s="66">
        <v>3</v>
      </c>
      <c r="M26" s="66">
        <v>2</v>
      </c>
      <c r="N26" s="66">
        <v>0</v>
      </c>
      <c r="O26" s="66">
        <v>2</v>
      </c>
      <c r="P26" s="66">
        <f t="shared" si="0"/>
        <v>26</v>
      </c>
      <c r="Q26" s="16">
        <f>(P26/39)*100</f>
        <v>66.666666666666657</v>
      </c>
      <c r="R26" s="3" t="s">
        <v>434</v>
      </c>
    </row>
    <row r="27" spans="1:19" x14ac:dyDescent="0.35">
      <c r="A27" s="59">
        <v>25</v>
      </c>
      <c r="B27" s="13" t="s">
        <v>264</v>
      </c>
      <c r="C27" s="66">
        <v>3</v>
      </c>
      <c r="D27" s="66">
        <v>3</v>
      </c>
      <c r="E27" s="66">
        <v>2</v>
      </c>
      <c r="F27" s="66">
        <v>3</v>
      </c>
      <c r="G27" s="66">
        <v>2</v>
      </c>
      <c r="H27" s="66">
        <v>3</v>
      </c>
      <c r="I27" s="66">
        <v>3</v>
      </c>
      <c r="J27" s="66">
        <v>1</v>
      </c>
      <c r="K27" s="66">
        <v>0</v>
      </c>
      <c r="L27" s="66">
        <v>0</v>
      </c>
      <c r="M27" s="66">
        <v>2</v>
      </c>
      <c r="N27" s="66">
        <v>0</v>
      </c>
      <c r="O27" s="66">
        <v>2</v>
      </c>
      <c r="P27" s="66">
        <f t="shared" si="0"/>
        <v>24</v>
      </c>
      <c r="Q27" s="16">
        <f t="shared" si="1"/>
        <v>61.53846153846154</v>
      </c>
      <c r="R27" s="3" t="s">
        <v>434</v>
      </c>
    </row>
    <row r="28" spans="1:19" x14ac:dyDescent="0.35">
      <c r="A28" s="17">
        <v>26</v>
      </c>
      <c r="B28" s="13" t="s">
        <v>278</v>
      </c>
      <c r="C28" s="66">
        <v>2</v>
      </c>
      <c r="D28" s="66">
        <v>3</v>
      </c>
      <c r="E28" s="66">
        <v>3</v>
      </c>
      <c r="F28" s="66">
        <v>2</v>
      </c>
      <c r="G28" s="66">
        <v>3</v>
      </c>
      <c r="H28" s="66">
        <v>0</v>
      </c>
      <c r="I28" s="66">
        <v>2</v>
      </c>
      <c r="J28" s="66">
        <v>2</v>
      </c>
      <c r="K28" s="66">
        <v>2</v>
      </c>
      <c r="L28" s="66">
        <v>3</v>
      </c>
      <c r="M28" s="66">
        <v>2</v>
      </c>
      <c r="N28" s="66">
        <v>0</v>
      </c>
      <c r="O28" s="66">
        <v>2</v>
      </c>
      <c r="P28" s="66">
        <f t="shared" si="0"/>
        <v>26</v>
      </c>
      <c r="Q28" s="16">
        <f t="shared" si="1"/>
        <v>66.666666666666657</v>
      </c>
      <c r="R28" s="3" t="s">
        <v>434</v>
      </c>
      <c r="S28" s="46"/>
    </row>
    <row r="29" spans="1:19" x14ac:dyDescent="0.35">
      <c r="A29" s="59">
        <v>27</v>
      </c>
      <c r="B29" s="13" t="s">
        <v>287</v>
      </c>
      <c r="C29" s="66">
        <v>2</v>
      </c>
      <c r="D29" s="66">
        <v>3</v>
      </c>
      <c r="E29" s="66">
        <v>2</v>
      </c>
      <c r="F29" s="66">
        <v>2</v>
      </c>
      <c r="G29" s="66">
        <v>2</v>
      </c>
      <c r="H29" s="66">
        <v>3</v>
      </c>
      <c r="I29" s="66">
        <v>3</v>
      </c>
      <c r="J29" s="66">
        <v>1</v>
      </c>
      <c r="K29" s="66">
        <v>1</v>
      </c>
      <c r="L29" s="66">
        <v>2</v>
      </c>
      <c r="M29" s="66">
        <v>2</v>
      </c>
      <c r="N29" s="66">
        <v>3</v>
      </c>
      <c r="O29" s="66">
        <v>3</v>
      </c>
      <c r="P29" s="66">
        <f t="shared" si="0"/>
        <v>29</v>
      </c>
      <c r="Q29" s="16">
        <f t="shared" si="1"/>
        <v>74.358974358974365</v>
      </c>
      <c r="R29" s="23" t="s">
        <v>434</v>
      </c>
      <c r="S29" s="46"/>
    </row>
    <row r="30" spans="1:19" x14ac:dyDescent="0.35">
      <c r="A30" s="17">
        <v>28</v>
      </c>
      <c r="B30" s="13" t="s">
        <v>298</v>
      </c>
      <c r="C30" s="66">
        <v>2</v>
      </c>
      <c r="D30" s="66">
        <v>3</v>
      </c>
      <c r="E30" s="66">
        <v>3</v>
      </c>
      <c r="F30" s="66">
        <v>2</v>
      </c>
      <c r="G30" s="66">
        <v>1</v>
      </c>
      <c r="H30" s="66">
        <v>3</v>
      </c>
      <c r="I30" s="66">
        <v>2</v>
      </c>
      <c r="J30" s="66">
        <v>1</v>
      </c>
      <c r="K30" s="66">
        <v>1</v>
      </c>
      <c r="L30" s="66">
        <v>2</v>
      </c>
      <c r="M30" s="66">
        <v>2</v>
      </c>
      <c r="N30" s="66">
        <v>3</v>
      </c>
      <c r="O30" s="66">
        <v>3</v>
      </c>
      <c r="P30" s="66">
        <f t="shared" si="0"/>
        <v>28</v>
      </c>
      <c r="Q30" s="16">
        <f t="shared" si="1"/>
        <v>71.794871794871796</v>
      </c>
      <c r="R30" s="23" t="s">
        <v>434</v>
      </c>
      <c r="S30" s="46"/>
    </row>
    <row r="31" spans="1:19" x14ac:dyDescent="0.35">
      <c r="A31" s="59">
        <v>29</v>
      </c>
      <c r="B31" s="13" t="s">
        <v>308</v>
      </c>
      <c r="C31" s="66">
        <v>3</v>
      </c>
      <c r="D31" s="66">
        <v>3</v>
      </c>
      <c r="E31" s="66">
        <v>2</v>
      </c>
      <c r="F31" s="66">
        <v>3</v>
      </c>
      <c r="G31" s="66">
        <v>0</v>
      </c>
      <c r="H31" s="66">
        <v>1</v>
      </c>
      <c r="I31" s="66">
        <v>2</v>
      </c>
      <c r="J31" s="66">
        <v>1</v>
      </c>
      <c r="K31" s="66">
        <v>0</v>
      </c>
      <c r="L31" s="66">
        <v>0</v>
      </c>
      <c r="M31" s="66">
        <v>3</v>
      </c>
      <c r="N31" s="66">
        <v>1</v>
      </c>
      <c r="O31" s="66">
        <v>2</v>
      </c>
      <c r="P31" s="66">
        <f t="shared" si="0"/>
        <v>21</v>
      </c>
      <c r="Q31" s="16">
        <f t="shared" si="1"/>
        <v>53.846153846153847</v>
      </c>
      <c r="R31" s="23" t="s">
        <v>434</v>
      </c>
      <c r="S31" s="46"/>
    </row>
    <row r="32" spans="1:19" x14ac:dyDescent="0.35">
      <c r="A32" s="17">
        <v>30</v>
      </c>
      <c r="B32" s="13" t="s">
        <v>316</v>
      </c>
      <c r="C32" s="66">
        <v>2</v>
      </c>
      <c r="D32" s="66">
        <v>3</v>
      </c>
      <c r="E32" s="66">
        <v>2</v>
      </c>
      <c r="F32" s="66">
        <v>2</v>
      </c>
      <c r="G32" s="66">
        <v>3</v>
      </c>
      <c r="H32" s="66">
        <v>2</v>
      </c>
      <c r="I32" s="66">
        <v>2</v>
      </c>
      <c r="J32" s="66">
        <v>3</v>
      </c>
      <c r="K32" s="66">
        <v>2</v>
      </c>
      <c r="L32" s="66">
        <v>3</v>
      </c>
      <c r="M32" s="66">
        <v>2</v>
      </c>
      <c r="N32" s="66">
        <v>1</v>
      </c>
      <c r="O32" s="66">
        <v>0</v>
      </c>
      <c r="P32" s="66">
        <f t="shared" si="0"/>
        <v>27</v>
      </c>
      <c r="Q32" s="16">
        <f t="shared" si="1"/>
        <v>69.230769230769226</v>
      </c>
      <c r="R32" s="23" t="s">
        <v>434</v>
      </c>
      <c r="S32" s="46"/>
    </row>
    <row r="33" spans="1:19" x14ac:dyDescent="0.35">
      <c r="A33" s="59">
        <v>31</v>
      </c>
      <c r="B33" s="13" t="s">
        <v>330</v>
      </c>
      <c r="C33" s="66">
        <v>2</v>
      </c>
      <c r="D33" s="66">
        <v>3</v>
      </c>
      <c r="E33" s="66">
        <v>3</v>
      </c>
      <c r="F33" s="66">
        <v>2</v>
      </c>
      <c r="G33" s="66">
        <v>3</v>
      </c>
      <c r="H33" s="66">
        <v>3</v>
      </c>
      <c r="I33" s="66">
        <v>3</v>
      </c>
      <c r="J33" s="66">
        <v>0</v>
      </c>
      <c r="K33" s="66">
        <v>0</v>
      </c>
      <c r="L33" s="66">
        <v>2</v>
      </c>
      <c r="M33" s="66">
        <v>2</v>
      </c>
      <c r="N33" s="66">
        <v>1</v>
      </c>
      <c r="O33" s="66">
        <v>2</v>
      </c>
      <c r="P33" s="66">
        <f t="shared" si="0"/>
        <v>26</v>
      </c>
      <c r="Q33" s="16">
        <f t="shared" si="1"/>
        <v>66.666666666666657</v>
      </c>
      <c r="R33" s="23" t="s">
        <v>434</v>
      </c>
      <c r="S33" s="46"/>
    </row>
    <row r="34" spans="1:19" x14ac:dyDescent="0.35">
      <c r="A34" s="17">
        <v>32</v>
      </c>
      <c r="B34" s="13" t="s">
        <v>339</v>
      </c>
      <c r="C34" s="66">
        <v>2</v>
      </c>
      <c r="D34" s="66">
        <v>3</v>
      </c>
      <c r="E34" s="66">
        <v>3</v>
      </c>
      <c r="F34" s="66">
        <v>2</v>
      </c>
      <c r="G34" s="66">
        <v>3</v>
      </c>
      <c r="H34" s="66">
        <v>3</v>
      </c>
      <c r="I34" s="66">
        <v>3</v>
      </c>
      <c r="J34" s="66">
        <v>1</v>
      </c>
      <c r="K34" s="66">
        <v>1</v>
      </c>
      <c r="L34" s="66">
        <v>2</v>
      </c>
      <c r="M34" s="66">
        <v>2</v>
      </c>
      <c r="N34" s="66">
        <v>1</v>
      </c>
      <c r="O34" s="66">
        <v>2</v>
      </c>
      <c r="P34" s="66">
        <f t="shared" si="0"/>
        <v>28</v>
      </c>
      <c r="Q34" s="16">
        <f t="shared" si="1"/>
        <v>71.794871794871796</v>
      </c>
      <c r="R34" s="23" t="s">
        <v>434</v>
      </c>
      <c r="S34" s="46"/>
    </row>
    <row r="35" spans="1:19" x14ac:dyDescent="0.35">
      <c r="A35" s="59">
        <v>33</v>
      </c>
      <c r="B35" s="13" t="s">
        <v>618</v>
      </c>
      <c r="C35" s="66">
        <v>2</v>
      </c>
      <c r="D35" s="66">
        <v>1</v>
      </c>
      <c r="E35" s="66">
        <v>3</v>
      </c>
      <c r="F35" s="66">
        <v>3</v>
      </c>
      <c r="G35" s="66">
        <v>3</v>
      </c>
      <c r="H35" s="66">
        <v>1</v>
      </c>
      <c r="I35" s="66">
        <v>2</v>
      </c>
      <c r="J35" s="66">
        <v>3</v>
      </c>
      <c r="K35" s="66">
        <v>3</v>
      </c>
      <c r="L35" s="66">
        <v>3</v>
      </c>
      <c r="M35" s="66">
        <v>1</v>
      </c>
      <c r="N35" s="66">
        <v>1</v>
      </c>
      <c r="O35" s="66">
        <v>3</v>
      </c>
      <c r="P35" s="66">
        <f t="shared" si="0"/>
        <v>29</v>
      </c>
      <c r="Q35" s="16">
        <f t="shared" si="1"/>
        <v>74.358974358974365</v>
      </c>
      <c r="R35" s="23" t="s">
        <v>434</v>
      </c>
      <c r="S35" s="46"/>
    </row>
    <row r="36" spans="1:19" x14ac:dyDescent="0.35">
      <c r="A36" s="17">
        <v>34</v>
      </c>
      <c r="B36" s="13" t="s">
        <v>343</v>
      </c>
      <c r="C36" s="66">
        <v>2</v>
      </c>
      <c r="D36" s="66">
        <v>3</v>
      </c>
      <c r="E36" s="66">
        <v>2</v>
      </c>
      <c r="F36" s="66">
        <v>3</v>
      </c>
      <c r="G36" s="66">
        <v>3</v>
      </c>
      <c r="H36" s="66">
        <v>2</v>
      </c>
      <c r="I36" s="66">
        <v>2</v>
      </c>
      <c r="J36" s="66">
        <v>2</v>
      </c>
      <c r="K36" s="66">
        <v>3</v>
      </c>
      <c r="L36" s="66">
        <v>3</v>
      </c>
      <c r="M36" s="66">
        <v>2</v>
      </c>
      <c r="N36" s="66">
        <v>1</v>
      </c>
      <c r="O36" s="66">
        <v>3</v>
      </c>
      <c r="P36" s="66">
        <f t="shared" si="0"/>
        <v>31</v>
      </c>
      <c r="Q36" s="16">
        <f t="shared" si="1"/>
        <v>79.487179487179489</v>
      </c>
      <c r="R36" s="23" t="s">
        <v>434</v>
      </c>
      <c r="S36" s="46"/>
    </row>
    <row r="37" spans="1:19" x14ac:dyDescent="0.35">
      <c r="A37" s="59">
        <v>35</v>
      </c>
      <c r="B37" s="13" t="s">
        <v>350</v>
      </c>
      <c r="C37" s="66">
        <v>3</v>
      </c>
      <c r="D37" s="66">
        <v>3</v>
      </c>
      <c r="E37" s="66">
        <v>3</v>
      </c>
      <c r="F37" s="66">
        <v>2</v>
      </c>
      <c r="G37" s="66">
        <v>3</v>
      </c>
      <c r="H37" s="66">
        <v>1</v>
      </c>
      <c r="I37" s="66">
        <v>2</v>
      </c>
      <c r="J37" s="66">
        <v>3</v>
      </c>
      <c r="K37" s="66">
        <v>2</v>
      </c>
      <c r="L37" s="66">
        <v>1</v>
      </c>
      <c r="M37" s="66">
        <v>2</v>
      </c>
      <c r="N37" s="66">
        <v>1</v>
      </c>
      <c r="O37" s="66">
        <v>2</v>
      </c>
      <c r="P37" s="66">
        <f t="shared" si="0"/>
        <v>28</v>
      </c>
      <c r="Q37" s="16">
        <f t="shared" si="1"/>
        <v>71.794871794871796</v>
      </c>
      <c r="R37" s="23" t="s">
        <v>434</v>
      </c>
      <c r="S37" s="46"/>
    </row>
    <row r="38" spans="1:19" x14ac:dyDescent="0.35">
      <c r="A38" s="17">
        <v>36</v>
      </c>
      <c r="B38" s="13" t="s">
        <v>357</v>
      </c>
      <c r="C38" s="66">
        <v>2</v>
      </c>
      <c r="D38" s="66">
        <v>3</v>
      </c>
      <c r="E38" s="66">
        <v>3</v>
      </c>
      <c r="F38" s="66">
        <v>2</v>
      </c>
      <c r="G38" s="66">
        <v>3</v>
      </c>
      <c r="H38" s="66">
        <v>2</v>
      </c>
      <c r="I38" s="66">
        <v>2</v>
      </c>
      <c r="J38" s="66">
        <v>2</v>
      </c>
      <c r="K38" s="66">
        <v>2</v>
      </c>
      <c r="L38" s="66">
        <v>0</v>
      </c>
      <c r="M38" s="66">
        <v>3</v>
      </c>
      <c r="N38" s="66">
        <v>1</v>
      </c>
      <c r="O38" s="66">
        <v>2</v>
      </c>
      <c r="P38" s="66">
        <f t="shared" si="0"/>
        <v>27</v>
      </c>
      <c r="Q38" s="16">
        <f t="shared" si="1"/>
        <v>69.230769230769226</v>
      </c>
      <c r="R38" s="23" t="s">
        <v>434</v>
      </c>
    </row>
    <row r="39" spans="1:19" x14ac:dyDescent="0.35">
      <c r="A39" s="59">
        <v>37</v>
      </c>
      <c r="B39" s="13" t="s">
        <v>365</v>
      </c>
      <c r="C39" s="66">
        <v>3</v>
      </c>
      <c r="D39" s="66">
        <v>3</v>
      </c>
      <c r="E39" s="66">
        <v>3</v>
      </c>
      <c r="F39" s="66">
        <v>2</v>
      </c>
      <c r="G39" s="66">
        <v>3</v>
      </c>
      <c r="H39" s="66">
        <v>3</v>
      </c>
      <c r="I39" s="66">
        <v>2</v>
      </c>
      <c r="J39" s="66">
        <v>3</v>
      </c>
      <c r="K39" s="66">
        <v>3</v>
      </c>
      <c r="L39" s="66">
        <v>3</v>
      </c>
      <c r="M39" s="66">
        <v>3</v>
      </c>
      <c r="N39" s="66">
        <v>1</v>
      </c>
      <c r="O39" s="66">
        <v>1</v>
      </c>
      <c r="P39" s="66">
        <f t="shared" si="0"/>
        <v>33</v>
      </c>
      <c r="Q39" s="16">
        <f t="shared" si="1"/>
        <v>84.615384615384613</v>
      </c>
      <c r="R39" s="23" t="s">
        <v>436</v>
      </c>
    </row>
    <row r="40" spans="1:19" x14ac:dyDescent="0.35">
      <c r="A40" s="17">
        <v>38</v>
      </c>
      <c r="B40" s="13" t="s">
        <v>376</v>
      </c>
      <c r="C40" s="66">
        <v>2</v>
      </c>
      <c r="D40" s="66">
        <v>3</v>
      </c>
      <c r="E40" s="66">
        <v>2</v>
      </c>
      <c r="F40" s="66">
        <v>2</v>
      </c>
      <c r="G40" s="66">
        <v>0</v>
      </c>
      <c r="H40" s="66">
        <v>0</v>
      </c>
      <c r="I40" s="66">
        <v>1</v>
      </c>
      <c r="J40" s="66">
        <v>1</v>
      </c>
      <c r="K40" s="66">
        <v>1</v>
      </c>
      <c r="L40" s="66">
        <v>1</v>
      </c>
      <c r="M40" s="66">
        <v>2</v>
      </c>
      <c r="N40" s="66">
        <v>0</v>
      </c>
      <c r="O40" s="66">
        <v>0</v>
      </c>
      <c r="P40" s="66">
        <f t="shared" si="0"/>
        <v>15</v>
      </c>
      <c r="Q40" s="16">
        <f t="shared" si="1"/>
        <v>38.461538461538467</v>
      </c>
      <c r="R40" s="23" t="s">
        <v>435</v>
      </c>
    </row>
    <row r="41" spans="1:19" x14ac:dyDescent="0.35">
      <c r="A41" s="59">
        <v>39</v>
      </c>
      <c r="B41" s="13" t="s">
        <v>384</v>
      </c>
      <c r="C41" s="66">
        <v>2</v>
      </c>
      <c r="D41" s="66">
        <v>1</v>
      </c>
      <c r="E41" s="66">
        <v>2</v>
      </c>
      <c r="F41" s="66">
        <v>2</v>
      </c>
      <c r="G41" s="66">
        <v>3</v>
      </c>
      <c r="H41" s="66">
        <v>1</v>
      </c>
      <c r="I41" s="66">
        <v>3</v>
      </c>
      <c r="J41" s="66">
        <v>2</v>
      </c>
      <c r="K41" s="66">
        <v>2</v>
      </c>
      <c r="L41" s="66">
        <v>1</v>
      </c>
      <c r="M41" s="66">
        <v>2</v>
      </c>
      <c r="N41" s="66">
        <v>1</v>
      </c>
      <c r="O41" s="66">
        <v>1</v>
      </c>
      <c r="P41" s="66">
        <f t="shared" si="0"/>
        <v>23</v>
      </c>
      <c r="Q41" s="16">
        <f t="shared" si="1"/>
        <v>58.974358974358978</v>
      </c>
      <c r="R41" s="23" t="s">
        <v>434</v>
      </c>
    </row>
    <row r="42" spans="1:19" x14ac:dyDescent="0.35">
      <c r="A42" s="17">
        <v>40</v>
      </c>
      <c r="B42" s="13" t="s">
        <v>394</v>
      </c>
      <c r="C42" s="66">
        <v>2</v>
      </c>
      <c r="D42" s="66">
        <v>2</v>
      </c>
      <c r="E42" s="66">
        <v>3</v>
      </c>
      <c r="F42" s="66">
        <v>2</v>
      </c>
      <c r="G42" s="66">
        <v>3</v>
      </c>
      <c r="H42" s="66">
        <v>3</v>
      </c>
      <c r="I42" s="66">
        <v>2</v>
      </c>
      <c r="J42" s="66">
        <v>1</v>
      </c>
      <c r="K42" s="66">
        <v>2</v>
      </c>
      <c r="L42" s="66">
        <v>1</v>
      </c>
      <c r="M42" s="66">
        <v>2</v>
      </c>
      <c r="N42" s="66">
        <v>1</v>
      </c>
      <c r="O42" s="66">
        <v>1</v>
      </c>
      <c r="P42" s="66">
        <f t="shared" si="0"/>
        <v>25</v>
      </c>
      <c r="Q42" s="16">
        <f t="shared" si="1"/>
        <v>64.102564102564102</v>
      </c>
      <c r="R42" s="23" t="s">
        <v>434</v>
      </c>
    </row>
    <row r="43" spans="1:19" x14ac:dyDescent="0.35">
      <c r="A43" s="59">
        <v>41</v>
      </c>
      <c r="B43" s="13" t="s">
        <v>401</v>
      </c>
      <c r="C43" s="66">
        <v>2</v>
      </c>
      <c r="D43" s="66">
        <v>3</v>
      </c>
      <c r="E43" s="66">
        <v>2</v>
      </c>
      <c r="F43" s="66">
        <v>2</v>
      </c>
      <c r="G43" s="66">
        <v>3</v>
      </c>
      <c r="H43" s="66">
        <v>0</v>
      </c>
      <c r="I43" s="66">
        <v>1</v>
      </c>
      <c r="J43" s="66">
        <v>1</v>
      </c>
      <c r="K43" s="66">
        <v>1</v>
      </c>
      <c r="L43" s="66">
        <v>1</v>
      </c>
      <c r="M43" s="66">
        <v>2</v>
      </c>
      <c r="N43" s="66">
        <v>1</v>
      </c>
      <c r="O43" s="66">
        <v>1</v>
      </c>
      <c r="P43" s="66">
        <f t="shared" si="0"/>
        <v>20</v>
      </c>
      <c r="Q43" s="16">
        <f t="shared" si="1"/>
        <v>51.282051282051277</v>
      </c>
      <c r="R43" s="23" t="s">
        <v>434</v>
      </c>
    </row>
    <row r="44" spans="1:19" x14ac:dyDescent="0.35">
      <c r="A44" s="17">
        <v>42</v>
      </c>
      <c r="B44" s="13" t="s">
        <v>412</v>
      </c>
      <c r="C44" s="66">
        <v>3</v>
      </c>
      <c r="D44" s="66">
        <v>3</v>
      </c>
      <c r="E44" s="66">
        <v>2</v>
      </c>
      <c r="F44" s="66">
        <v>2</v>
      </c>
      <c r="G44" s="66">
        <v>1</v>
      </c>
      <c r="H44" s="66">
        <v>1</v>
      </c>
      <c r="I44" s="66">
        <v>1</v>
      </c>
      <c r="J44" s="66">
        <v>1</v>
      </c>
      <c r="K44" s="66">
        <v>3</v>
      </c>
      <c r="L44" s="66">
        <v>2</v>
      </c>
      <c r="M44" s="66">
        <v>2</v>
      </c>
      <c r="N44" s="66">
        <v>1</v>
      </c>
      <c r="O44" s="66">
        <v>0</v>
      </c>
      <c r="P44" s="66">
        <f t="shared" si="0"/>
        <v>22</v>
      </c>
      <c r="Q44" s="16">
        <f t="shared" si="1"/>
        <v>56.410256410256409</v>
      </c>
      <c r="R44" s="23" t="s">
        <v>434</v>
      </c>
    </row>
    <row r="45" spans="1:19" x14ac:dyDescent="0.35">
      <c r="A45" s="59">
        <v>43</v>
      </c>
      <c r="B45" s="13" t="s">
        <v>421</v>
      </c>
      <c r="C45" s="66">
        <v>3</v>
      </c>
      <c r="D45" s="66">
        <v>2</v>
      </c>
      <c r="E45" s="66">
        <v>2</v>
      </c>
      <c r="F45" s="66">
        <v>3</v>
      </c>
      <c r="G45" s="66">
        <v>3</v>
      </c>
      <c r="H45" s="66">
        <v>3</v>
      </c>
      <c r="I45" s="66">
        <v>2</v>
      </c>
      <c r="J45" s="66">
        <v>2</v>
      </c>
      <c r="K45" s="66">
        <v>2</v>
      </c>
      <c r="L45" s="66">
        <v>1</v>
      </c>
      <c r="M45" s="66">
        <v>2</v>
      </c>
      <c r="N45" s="66">
        <v>1</v>
      </c>
      <c r="O45" s="66">
        <v>1</v>
      </c>
      <c r="P45" s="66">
        <f t="shared" si="0"/>
        <v>27</v>
      </c>
      <c r="Q45" s="16">
        <f t="shared" si="1"/>
        <v>69.230769230769226</v>
      </c>
      <c r="R45" s="23" t="s">
        <v>434</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249ffe99-3249-4a64-9165-dc1491a39e1d"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5670E96503CB647B08F1512AD1B2F87" ma:contentTypeVersion="8" ma:contentTypeDescription="Create a new document." ma:contentTypeScope="" ma:versionID="a6b3f79fa3bfcd5455f811e0d2715435">
  <xsd:schema xmlns:xsd="http://www.w3.org/2001/XMLSchema" xmlns:xs="http://www.w3.org/2001/XMLSchema" xmlns:p="http://schemas.microsoft.com/office/2006/metadata/properties" xmlns:ns3="d08a0603-c90c-4eb9-9f31-be0d8468fbd2" xmlns:ns4="249ffe99-3249-4a64-9165-dc1491a39e1d" targetNamespace="http://schemas.microsoft.com/office/2006/metadata/properties" ma:root="true" ma:fieldsID="044d017537442b266bd6d3a8ab245ca9" ns3:_="" ns4:_="">
    <xsd:import namespace="d08a0603-c90c-4eb9-9f31-be0d8468fbd2"/>
    <xsd:import namespace="249ffe99-3249-4a64-9165-dc1491a39e1d"/>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LengthInSeconds" minOccurs="0"/>
                <xsd:element ref="ns4: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08a0603-c90c-4eb9-9f31-be0d8468fbd2"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49ffe99-3249-4a64-9165-dc1491a39e1d"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_activity" ma:index="15"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2A83B64-0B84-4F7F-9676-2A8442C3574C}">
  <ds:schemaRefs>
    <ds:schemaRef ds:uri="d08a0603-c90c-4eb9-9f31-be0d8468fbd2"/>
    <ds:schemaRef ds:uri="http://schemas.microsoft.com/office/infopath/2007/PartnerControls"/>
    <ds:schemaRef ds:uri="http://schemas.openxmlformats.org/package/2006/metadata/core-properties"/>
    <ds:schemaRef ds:uri="http://purl.org/dc/dcmitype/"/>
    <ds:schemaRef ds:uri="http://schemas.microsoft.com/office/2006/documentManagement/types"/>
    <ds:schemaRef ds:uri="http://www.w3.org/XML/1998/namespace"/>
    <ds:schemaRef ds:uri="http://schemas.microsoft.com/office/2006/metadata/properties"/>
    <ds:schemaRef ds:uri="249ffe99-3249-4a64-9165-dc1491a39e1d"/>
    <ds:schemaRef ds:uri="http://purl.org/dc/terms/"/>
    <ds:schemaRef ds:uri="http://purl.org/dc/elements/1.1/"/>
  </ds:schemaRefs>
</ds:datastoreItem>
</file>

<file path=customXml/itemProps2.xml><?xml version="1.0" encoding="utf-8"?>
<ds:datastoreItem xmlns:ds="http://schemas.openxmlformats.org/officeDocument/2006/customXml" ds:itemID="{BD32FBBD-AE2D-418C-8DE1-DBF90EAE3255}">
  <ds:schemaRefs>
    <ds:schemaRef ds:uri="http://schemas.microsoft.com/sharepoint/v3/contenttype/forms"/>
  </ds:schemaRefs>
</ds:datastoreItem>
</file>

<file path=customXml/itemProps3.xml><?xml version="1.0" encoding="utf-8"?>
<ds:datastoreItem xmlns:ds="http://schemas.openxmlformats.org/officeDocument/2006/customXml" ds:itemID="{3FA2BB7E-DA81-4A48-859F-707EBC771D2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08a0603-c90c-4eb9-9f31-be0d8468fbd2"/>
    <ds:schemaRef ds:uri="249ffe99-3249-4a64-9165-dc1491a39e1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2.1 - Included Article IDs</vt:lpstr>
      <vt:lpstr>S2.2 - Data Extraction Sheet</vt:lpstr>
      <vt:lpstr>S2.3 - QuADS Check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 Beatrice</dc:creator>
  <cp:lastModifiedBy>Ope, Beatrice W</cp:lastModifiedBy>
  <dcterms:created xsi:type="dcterms:W3CDTF">2023-07-05T11:27:54Z</dcterms:created>
  <dcterms:modified xsi:type="dcterms:W3CDTF">2024-10-18T18:32: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5670E96503CB647B08F1512AD1B2F87</vt:lpwstr>
  </property>
</Properties>
</file>